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8" uniqueCount="35">
  <si>
    <t xml:space="preserve">IHC </t>
  </si>
  <si>
    <t xml:space="preserve">INTENSITY OF EGFR VIII</t>
  </si>
  <si>
    <t xml:space="preserve">S.No</t>
  </si>
  <si>
    <t xml:space="preserve">Age</t>
  </si>
  <si>
    <t xml:space="preserve">Gender</t>
  </si>
  <si>
    <t xml:space="preserve">AVERAGE</t>
  </si>
  <si>
    <t xml:space="preserve">      MG Grades</t>
  </si>
  <si>
    <t xml:space="preserve">EGFR VIII  Intensity/Expression </t>
  </si>
  <si>
    <t xml:space="preserve">F</t>
  </si>
  <si>
    <t xml:space="preserve">I</t>
  </si>
  <si>
    <t xml:space="preserve">3+</t>
  </si>
  <si>
    <t xml:space="preserve">M</t>
  </si>
  <si>
    <t xml:space="preserve">2+</t>
  </si>
  <si>
    <t xml:space="preserve">II</t>
  </si>
  <si>
    <t xml:space="preserve">1+</t>
  </si>
  <si>
    <t xml:space="preserve">Average</t>
  </si>
  <si>
    <t xml:space="preserve">Ki 67 postive Average</t>
  </si>
  <si>
    <t xml:space="preserve">Survival Status</t>
  </si>
  <si>
    <t xml:space="preserve">Follow up Status (in months)</t>
  </si>
  <si>
    <t xml:space="preserve">Tumor_VOLUME</t>
  </si>
  <si>
    <t xml:space="preserve">Seizures</t>
  </si>
  <si>
    <t xml:space="preserve">Headache</t>
  </si>
  <si>
    <t xml:space="preserve">Vomiting</t>
  </si>
  <si>
    <t xml:space="preserve">Extent_of_ resection</t>
  </si>
  <si>
    <t xml:space="preserve">Neurological_deficit</t>
  </si>
  <si>
    <t xml:space="preserve">Live</t>
  </si>
  <si>
    <t xml:space="preserve">NO</t>
  </si>
  <si>
    <t xml:space="preserve">(GTR: &gt; 95%)</t>
  </si>
  <si>
    <t xml:space="preserve">YES</t>
  </si>
  <si>
    <t xml:space="preserve">Yes</t>
  </si>
  <si>
    <t xml:space="preserve">yes</t>
  </si>
  <si>
    <t xml:space="preserve">STR: &gt; 85-95%</t>
  </si>
  <si>
    <t xml:space="preserve">No more</t>
  </si>
  <si>
    <t xml:space="preserve">YES </t>
  </si>
  <si>
    <t xml:space="preserve">N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9" activeCellId="0" sqref="Q9"/>
    </sheetView>
  </sheetViews>
  <sheetFormatPr defaultColWidth="8.96484375" defaultRowHeight="14.5" zeroHeight="false" outlineLevelRow="0" outlineLevelCol="0"/>
  <cols>
    <col collapsed="false" customWidth="true" hidden="false" outlineLevel="0" max="3" min="2" style="0" width="7.26"/>
    <col collapsed="false" customWidth="true" hidden="false" outlineLevel="0" max="4" min="4" style="0" width="7.17"/>
    <col collapsed="false" customWidth="true" hidden="false" outlineLevel="0" max="5" min="5" style="0" width="6.81"/>
    <col collapsed="false" customWidth="true" hidden="false" outlineLevel="0" max="6" min="6" style="0" width="5.53"/>
    <col collapsed="false" customWidth="true" hidden="false" outlineLevel="0" max="7" min="7" style="0" width="6.26"/>
    <col collapsed="false" customWidth="true" hidden="false" outlineLevel="0" max="8" min="8" style="0" width="19.99"/>
    <col collapsed="false" customWidth="true" hidden="false" outlineLevel="0" max="9" min="9" style="0" width="6.53"/>
    <col collapsed="false" customWidth="true" hidden="false" outlineLevel="0" max="10" min="10" style="0" width="6.17"/>
    <col collapsed="false" customWidth="true" hidden="false" outlineLevel="0" max="11" min="11" style="0" width="6.72"/>
    <col collapsed="false" customWidth="true" hidden="false" outlineLevel="0" max="12" min="12" style="0" width="5.81"/>
    <col collapsed="false" customWidth="true" hidden="false" outlineLevel="0" max="13" min="13" style="0" width="6.26"/>
    <col collapsed="false" customWidth="true" hidden="false" outlineLevel="0" max="14" min="14" style="0" width="13.26"/>
    <col collapsed="false" customWidth="true" hidden="false" outlineLevel="0" max="15" min="15" style="0" width="13.17"/>
    <col collapsed="false" customWidth="true" hidden="false" outlineLevel="0" max="16" min="16" style="0" width="27.72"/>
    <col collapsed="false" customWidth="true" hidden="false" outlineLevel="0" max="17" min="17" style="0" width="31.99"/>
  </cols>
  <sheetData>
    <row r="1" customFormat="false" ht="14.5" hidden="false" customHeight="false" outlineLevel="0" collapsed="false">
      <c r="G1" s="1" t="s">
        <v>0</v>
      </c>
      <c r="H1" s="1" t="s">
        <v>1</v>
      </c>
      <c r="I1" s="2"/>
      <c r="J1" s="2"/>
    </row>
    <row r="2" customFormat="false" ht="14.5" hidden="false" customHeight="false" outlineLevel="0" collapsed="false">
      <c r="A2" s="2" t="s">
        <v>2</v>
      </c>
      <c r="B2" s="2" t="s">
        <v>3</v>
      </c>
      <c r="C2" s="2" t="s">
        <v>4</v>
      </c>
      <c r="D2" s="2" t="n">
        <v>1</v>
      </c>
      <c r="E2" s="2" t="n">
        <v>2</v>
      </c>
      <c r="F2" s="2" t="n">
        <v>3</v>
      </c>
      <c r="G2" s="2" t="n">
        <v>4</v>
      </c>
      <c r="H2" s="2" t="n">
        <v>5</v>
      </c>
      <c r="I2" s="2" t="n">
        <v>6</v>
      </c>
      <c r="J2" s="2" t="n">
        <v>7</v>
      </c>
      <c r="K2" s="2" t="n">
        <v>8</v>
      </c>
      <c r="L2" s="2" t="n">
        <v>9</v>
      </c>
      <c r="M2" s="2" t="n">
        <v>10</v>
      </c>
      <c r="N2" s="2" t="s">
        <v>5</v>
      </c>
      <c r="O2" s="3" t="s">
        <v>6</v>
      </c>
      <c r="P2" s="2" t="s">
        <v>7</v>
      </c>
    </row>
    <row r="3" customFormat="false" ht="14.5" hidden="false" customHeight="false" outlineLevel="0" collapsed="false">
      <c r="A3" s="0" t="n">
        <v>1</v>
      </c>
      <c r="B3" s="0" t="n">
        <v>55</v>
      </c>
      <c r="C3" s="0" t="s">
        <v>8</v>
      </c>
      <c r="D3" s="4" t="n">
        <v>0.7</v>
      </c>
      <c r="E3" s="4" t="n">
        <v>0.75</v>
      </c>
      <c r="F3" s="4" t="n">
        <v>0.8</v>
      </c>
      <c r="G3" s="4" t="n">
        <v>0.8</v>
      </c>
      <c r="H3" s="4" t="n">
        <v>0.7</v>
      </c>
      <c r="I3" s="4" t="n">
        <v>0.5</v>
      </c>
      <c r="J3" s="4" t="n">
        <v>0.6</v>
      </c>
      <c r="K3" s="4" t="n">
        <v>0.7</v>
      </c>
      <c r="L3" s="4" t="n">
        <v>0.8</v>
      </c>
      <c r="M3" s="4" t="n">
        <v>0.6</v>
      </c>
      <c r="N3" s="5" t="n">
        <v>0.775</v>
      </c>
      <c r="O3" s="2" t="s">
        <v>9</v>
      </c>
      <c r="P3" s="0" t="s">
        <v>10</v>
      </c>
    </row>
    <row r="4" customFormat="false" ht="14.5" hidden="false" customHeight="false" outlineLevel="0" collapsed="false">
      <c r="A4" s="0" t="n">
        <v>2</v>
      </c>
      <c r="B4" s="0" t="n">
        <v>52</v>
      </c>
      <c r="C4" s="0" t="s">
        <v>8</v>
      </c>
      <c r="D4" s="4" t="n">
        <v>0.8</v>
      </c>
      <c r="E4" s="4" t="n">
        <v>0.75</v>
      </c>
      <c r="F4" s="4" t="n">
        <v>0.8</v>
      </c>
      <c r="G4" s="4" t="n">
        <v>0.8</v>
      </c>
      <c r="H4" s="4" t="n">
        <v>0.9</v>
      </c>
      <c r="I4" s="4" t="n">
        <v>0.8</v>
      </c>
      <c r="J4" s="4" t="n">
        <v>0.7</v>
      </c>
      <c r="K4" s="4" t="n">
        <v>0.6</v>
      </c>
      <c r="L4" s="4" t="n">
        <v>0.8</v>
      </c>
      <c r="M4" s="4" t="n">
        <v>0.8</v>
      </c>
      <c r="N4" s="5" t="n">
        <v>0.775</v>
      </c>
      <c r="O4" s="2" t="s">
        <v>9</v>
      </c>
      <c r="P4" s="0" t="s">
        <v>10</v>
      </c>
    </row>
    <row r="5" customFormat="false" ht="14.5" hidden="false" customHeight="false" outlineLevel="0" collapsed="false">
      <c r="A5" s="0" t="n">
        <v>3</v>
      </c>
      <c r="B5" s="0" t="n">
        <v>45</v>
      </c>
      <c r="C5" s="0" t="s">
        <v>11</v>
      </c>
      <c r="D5" s="4" t="n">
        <v>0.8</v>
      </c>
      <c r="E5" s="4" t="n">
        <v>0.85</v>
      </c>
      <c r="F5" s="4" t="n">
        <v>0.8</v>
      </c>
      <c r="G5" s="4" t="n">
        <v>0.7</v>
      </c>
      <c r="H5" s="4" t="n">
        <v>0.7</v>
      </c>
      <c r="I5" s="4" t="n">
        <v>0.7</v>
      </c>
      <c r="J5" s="4" t="n">
        <v>0.7</v>
      </c>
      <c r="K5" s="4" t="n">
        <v>0.7</v>
      </c>
      <c r="L5" s="4" t="n">
        <v>0.8</v>
      </c>
      <c r="M5" s="4" t="n">
        <v>0.7</v>
      </c>
      <c r="N5" s="5" t="n">
        <v>0.745</v>
      </c>
      <c r="O5" s="2" t="s">
        <v>9</v>
      </c>
      <c r="P5" s="0" t="s">
        <v>10</v>
      </c>
    </row>
    <row r="6" customFormat="false" ht="14.5" hidden="false" customHeight="false" outlineLevel="0" collapsed="false">
      <c r="A6" s="0" t="n">
        <v>4</v>
      </c>
      <c r="B6" s="0" t="n">
        <v>32</v>
      </c>
      <c r="C6" s="0" t="s">
        <v>8</v>
      </c>
      <c r="D6" s="4" t="n">
        <v>0.6</v>
      </c>
      <c r="E6" s="4" t="n">
        <v>0.6</v>
      </c>
      <c r="F6" s="4" t="n">
        <v>0.5</v>
      </c>
      <c r="G6" s="4" t="n">
        <v>0.6</v>
      </c>
      <c r="H6" s="4" t="n">
        <v>0.6</v>
      </c>
      <c r="I6" s="4" t="n">
        <v>0.7</v>
      </c>
      <c r="J6" s="4" t="n">
        <v>0.8</v>
      </c>
      <c r="K6" s="4" t="n">
        <v>0.4</v>
      </c>
      <c r="L6" s="4" t="n">
        <v>0.6</v>
      </c>
      <c r="M6" s="4" t="n">
        <v>0.7</v>
      </c>
      <c r="N6" s="6" t="n">
        <v>0.61</v>
      </c>
      <c r="O6" s="2" t="s">
        <v>9</v>
      </c>
      <c r="P6" s="0" t="s">
        <v>12</v>
      </c>
    </row>
    <row r="7" customFormat="false" ht="14.5" hidden="false" customHeight="false" outlineLevel="0" collapsed="false">
      <c r="A7" s="0" t="n">
        <v>5</v>
      </c>
      <c r="B7" s="0" t="n">
        <v>22</v>
      </c>
      <c r="C7" s="0" t="s">
        <v>8</v>
      </c>
      <c r="D7" s="4" t="n">
        <v>0.8</v>
      </c>
      <c r="E7" s="4" t="n">
        <v>0.8</v>
      </c>
      <c r="F7" s="4" t="n">
        <v>0.9</v>
      </c>
      <c r="G7" s="4" t="n">
        <v>0.85</v>
      </c>
      <c r="H7" s="4" t="n">
        <v>0.75</v>
      </c>
      <c r="I7" s="4" t="n">
        <v>0.6</v>
      </c>
      <c r="J7" s="4" t="n">
        <v>0.6</v>
      </c>
      <c r="K7" s="4" t="n">
        <v>0.6</v>
      </c>
      <c r="L7" s="4" t="n">
        <v>0.7</v>
      </c>
      <c r="M7" s="4" t="n">
        <v>0.6</v>
      </c>
      <c r="N7" s="6" t="n">
        <v>0.72</v>
      </c>
      <c r="O7" s="2" t="s">
        <v>9</v>
      </c>
      <c r="P7" s="0" t="s">
        <v>12</v>
      </c>
    </row>
    <row r="8" customFormat="false" ht="14.5" hidden="false" customHeight="false" outlineLevel="0" collapsed="false">
      <c r="A8" s="0" t="n">
        <v>6</v>
      </c>
      <c r="B8" s="0" t="n">
        <v>46</v>
      </c>
      <c r="C8" s="0" t="s">
        <v>11</v>
      </c>
      <c r="D8" s="4" t="n">
        <v>0.5</v>
      </c>
      <c r="E8" s="4" t="n">
        <v>0.75</v>
      </c>
      <c r="F8" s="4" t="n">
        <v>0.95</v>
      </c>
      <c r="G8" s="4" t="n">
        <v>0.9</v>
      </c>
      <c r="H8" s="4" t="n">
        <v>0.9</v>
      </c>
      <c r="I8" s="4" t="n">
        <v>0.85</v>
      </c>
      <c r="J8" s="4" t="n">
        <v>0.8</v>
      </c>
      <c r="K8" s="4" t="n">
        <v>0.7</v>
      </c>
      <c r="L8" s="4" t="n">
        <v>0.6</v>
      </c>
      <c r="M8" s="4" t="n">
        <v>0.9</v>
      </c>
      <c r="N8" s="5" t="n">
        <v>0.785</v>
      </c>
      <c r="O8" s="2" t="s">
        <v>9</v>
      </c>
      <c r="P8" s="0" t="s">
        <v>10</v>
      </c>
    </row>
    <row r="9" customFormat="false" ht="14.5" hidden="false" customHeight="false" outlineLevel="0" collapsed="false">
      <c r="A9" s="0" t="n">
        <v>7</v>
      </c>
      <c r="B9" s="0" t="n">
        <v>48</v>
      </c>
      <c r="C9" s="0" t="s">
        <v>8</v>
      </c>
      <c r="D9" s="4" t="n">
        <v>0.7</v>
      </c>
      <c r="E9" s="4" t="n">
        <v>0.9</v>
      </c>
      <c r="F9" s="4" t="n">
        <v>0.7</v>
      </c>
      <c r="G9" s="4" t="n">
        <v>0.7</v>
      </c>
      <c r="H9" s="4" t="n">
        <v>0.7</v>
      </c>
      <c r="I9" s="4" t="n">
        <v>0.6</v>
      </c>
      <c r="J9" s="4" t="n">
        <v>0.6</v>
      </c>
      <c r="K9" s="4" t="n">
        <v>0.8</v>
      </c>
      <c r="L9" s="4" t="n">
        <v>0.9</v>
      </c>
      <c r="M9" s="4" t="n">
        <v>0.9</v>
      </c>
      <c r="N9" s="6" t="n">
        <v>0.75</v>
      </c>
      <c r="O9" s="2" t="s">
        <v>9</v>
      </c>
      <c r="P9" s="0" t="s">
        <v>10</v>
      </c>
    </row>
    <row r="10" customFormat="false" ht="14.5" hidden="false" customHeight="false" outlineLevel="0" collapsed="false">
      <c r="A10" s="0" t="n">
        <v>8</v>
      </c>
      <c r="B10" s="0" t="n">
        <v>32</v>
      </c>
      <c r="C10" s="0" t="s">
        <v>8</v>
      </c>
      <c r="D10" s="4" t="n">
        <v>0.6</v>
      </c>
      <c r="E10" s="4" t="n">
        <v>0.5</v>
      </c>
      <c r="F10" s="4" t="n">
        <v>0.6</v>
      </c>
      <c r="G10" s="4" t="n">
        <v>0.4</v>
      </c>
      <c r="H10" s="4" t="n">
        <v>0.7</v>
      </c>
      <c r="I10" s="4" t="n">
        <v>0.5</v>
      </c>
      <c r="J10" s="4" t="n">
        <v>0.7</v>
      </c>
      <c r="K10" s="4" t="n">
        <v>0.8</v>
      </c>
      <c r="L10" s="4" t="n">
        <v>0.7</v>
      </c>
      <c r="M10" s="4" t="n">
        <v>0.8</v>
      </c>
      <c r="N10" s="6" t="n">
        <v>0.63</v>
      </c>
      <c r="O10" s="2" t="s">
        <v>9</v>
      </c>
      <c r="P10" s="0" t="s">
        <v>12</v>
      </c>
    </row>
    <row r="11" customFormat="false" ht="14.5" hidden="false" customHeight="false" outlineLevel="0" collapsed="false">
      <c r="A11" s="0" t="n">
        <v>9</v>
      </c>
      <c r="B11" s="0" t="n">
        <v>48</v>
      </c>
      <c r="C11" s="0" t="s">
        <v>11</v>
      </c>
      <c r="D11" s="4" t="n">
        <v>0.7</v>
      </c>
      <c r="E11" s="4" t="n">
        <v>0.8</v>
      </c>
      <c r="F11" s="4" t="n">
        <v>0.7</v>
      </c>
      <c r="G11" s="4" t="n">
        <v>0.7</v>
      </c>
      <c r="H11" s="4" t="n">
        <v>0.7</v>
      </c>
      <c r="I11" s="4" t="n">
        <v>0.5</v>
      </c>
      <c r="J11" s="4" t="n">
        <v>0.6</v>
      </c>
      <c r="K11" s="4" t="n">
        <v>0.7</v>
      </c>
      <c r="L11" s="4" t="n">
        <v>0.7</v>
      </c>
      <c r="M11" s="4" t="n">
        <v>0.6</v>
      </c>
      <c r="N11" s="6" t="n">
        <v>0.67</v>
      </c>
      <c r="O11" s="2" t="s">
        <v>9</v>
      </c>
      <c r="P11" s="0" t="s">
        <v>12</v>
      </c>
      <c r="V11" s="2"/>
      <c r="W11" s="2"/>
    </row>
    <row r="12" customFormat="false" ht="14.5" hidden="false" customHeight="false" outlineLevel="0" collapsed="false">
      <c r="A12" s="0" t="n">
        <v>10</v>
      </c>
      <c r="B12" s="0" t="n">
        <v>40</v>
      </c>
      <c r="C12" s="0" t="s">
        <v>8</v>
      </c>
      <c r="D12" s="4" t="n">
        <v>0.6</v>
      </c>
      <c r="E12" s="4" t="n">
        <v>0.7</v>
      </c>
      <c r="F12" s="4" t="n">
        <v>0.7</v>
      </c>
      <c r="G12" s="4" t="n">
        <v>0.6</v>
      </c>
      <c r="H12" s="4" t="n">
        <v>0.8</v>
      </c>
      <c r="I12" s="4" t="n">
        <v>0.6</v>
      </c>
      <c r="J12" s="4" t="n">
        <v>0.5</v>
      </c>
      <c r="K12" s="4" t="n">
        <v>0.5</v>
      </c>
      <c r="L12" s="4" t="n">
        <v>0.5</v>
      </c>
      <c r="M12" s="4" t="n">
        <v>0.6</v>
      </c>
      <c r="N12" s="6" t="n">
        <v>0.61</v>
      </c>
      <c r="O12" s="2" t="s">
        <v>9</v>
      </c>
      <c r="P12" s="0" t="s">
        <v>12</v>
      </c>
    </row>
    <row r="13" customFormat="false" ht="14.5" hidden="false" customHeight="false" outlineLevel="0" collapsed="false">
      <c r="A13" s="0" t="n">
        <v>11</v>
      </c>
      <c r="B13" s="0" t="n">
        <v>45</v>
      </c>
      <c r="C13" s="0" t="s">
        <v>11</v>
      </c>
      <c r="D13" s="4" t="n">
        <v>0.9</v>
      </c>
      <c r="E13" s="4" t="n">
        <v>0.9</v>
      </c>
      <c r="F13" s="4" t="n">
        <v>0.8</v>
      </c>
      <c r="G13" s="4" t="n">
        <v>0.8</v>
      </c>
      <c r="H13" s="4" t="n">
        <v>0.8</v>
      </c>
      <c r="I13" s="4" t="n">
        <v>0.8</v>
      </c>
      <c r="J13" s="4" t="n">
        <v>0.9</v>
      </c>
      <c r="K13" s="4" t="n">
        <v>0.7</v>
      </c>
      <c r="L13" s="4" t="n">
        <v>0.8</v>
      </c>
      <c r="M13" s="4" t="n">
        <v>0.8</v>
      </c>
      <c r="N13" s="6" t="n">
        <v>0.82</v>
      </c>
      <c r="O13" s="2" t="s">
        <v>9</v>
      </c>
      <c r="P13" s="0" t="s">
        <v>10</v>
      </c>
    </row>
    <row r="14" customFormat="false" ht="14.5" hidden="false" customHeight="false" outlineLevel="0" collapsed="false">
      <c r="A14" s="0" t="n">
        <v>12</v>
      </c>
      <c r="B14" s="0" t="n">
        <v>43</v>
      </c>
      <c r="C14" s="0" t="s">
        <v>11</v>
      </c>
      <c r="D14" s="4" t="n">
        <v>0.8</v>
      </c>
      <c r="E14" s="4" t="n">
        <v>0.75</v>
      </c>
      <c r="F14" s="4" t="n">
        <v>0.8</v>
      </c>
      <c r="G14" s="4" t="n">
        <v>0.8</v>
      </c>
      <c r="H14" s="4" t="n">
        <v>0.75</v>
      </c>
      <c r="I14" s="4" t="n">
        <v>0.7</v>
      </c>
      <c r="J14" s="4" t="n">
        <v>0.6</v>
      </c>
      <c r="K14" s="4" t="n">
        <v>0.7</v>
      </c>
      <c r="L14" s="4" t="n">
        <v>0.7</v>
      </c>
      <c r="M14" s="4" t="n">
        <v>0.7</v>
      </c>
      <c r="N14" s="6" t="n">
        <f aca="false">AVERAGE(D14:M14)</f>
        <v>0.73</v>
      </c>
      <c r="O14" s="2" t="s">
        <v>9</v>
      </c>
      <c r="P14" s="0" t="s">
        <v>10</v>
      </c>
    </row>
    <row r="15" customFormat="false" ht="14.5" hidden="false" customHeight="false" outlineLevel="0" collapsed="false">
      <c r="A15" s="0" t="n">
        <v>13</v>
      </c>
      <c r="B15" s="0" t="n">
        <v>39</v>
      </c>
      <c r="C15" s="0" t="s">
        <v>11</v>
      </c>
      <c r="D15" s="4" t="n">
        <v>0.7</v>
      </c>
      <c r="E15" s="4" t="n">
        <v>0.6</v>
      </c>
      <c r="F15" s="4" t="n">
        <v>0.5</v>
      </c>
      <c r="G15" s="4" t="n">
        <v>0.7</v>
      </c>
      <c r="H15" s="4" t="n">
        <v>0.6</v>
      </c>
      <c r="I15" s="4" t="n">
        <v>0.7</v>
      </c>
      <c r="J15" s="4" t="n">
        <v>0.8</v>
      </c>
      <c r="K15" s="4" t="n">
        <v>0.8</v>
      </c>
      <c r="L15" s="4" t="n">
        <v>0.6</v>
      </c>
      <c r="M15" s="4" t="n">
        <v>0.7</v>
      </c>
      <c r="N15" s="6" t="n">
        <f aca="false">AVERAGE(D15:M15)</f>
        <v>0.67</v>
      </c>
      <c r="O15" s="2" t="s">
        <v>9</v>
      </c>
      <c r="P15" s="0" t="s">
        <v>12</v>
      </c>
    </row>
    <row r="16" customFormat="false" ht="14.5" hidden="false" customHeight="false" outlineLevel="0" collapsed="false">
      <c r="A16" s="0" t="n">
        <v>14</v>
      </c>
      <c r="B16" s="0" t="n">
        <v>32</v>
      </c>
      <c r="C16" s="0" t="s">
        <v>8</v>
      </c>
      <c r="D16" s="4" t="n">
        <v>0.8</v>
      </c>
      <c r="E16" s="4" t="n">
        <v>0.7</v>
      </c>
      <c r="F16" s="4" t="n">
        <v>0.8</v>
      </c>
      <c r="G16" s="4" t="n">
        <v>0.85</v>
      </c>
      <c r="H16" s="4" t="n">
        <v>0.75</v>
      </c>
      <c r="I16" s="4" t="n">
        <v>0.6</v>
      </c>
      <c r="J16" s="4" t="n">
        <v>0.8</v>
      </c>
      <c r="K16" s="4" t="n">
        <v>0.6</v>
      </c>
      <c r="L16" s="4" t="n">
        <v>0.9</v>
      </c>
      <c r="M16" s="4" t="n">
        <v>0.6</v>
      </c>
      <c r="N16" s="6" t="n">
        <f aca="false">AVERAGE(D16:M16)</f>
        <v>0.74</v>
      </c>
      <c r="O16" s="2" t="s">
        <v>9</v>
      </c>
      <c r="P16" s="0" t="s">
        <v>10</v>
      </c>
    </row>
    <row r="17" customFormat="false" ht="14.5" hidden="false" customHeight="false" outlineLevel="0" collapsed="false">
      <c r="A17" s="0" t="n">
        <v>15</v>
      </c>
      <c r="B17" s="0" t="n">
        <v>25</v>
      </c>
      <c r="C17" s="0" t="s">
        <v>8</v>
      </c>
      <c r="D17" s="4" t="n">
        <v>0.6</v>
      </c>
      <c r="E17" s="4" t="n">
        <v>0.7</v>
      </c>
      <c r="F17" s="4" t="n">
        <v>0.95</v>
      </c>
      <c r="G17" s="4" t="n">
        <v>0.9</v>
      </c>
      <c r="H17" s="4" t="n">
        <v>0.9</v>
      </c>
      <c r="I17" s="4" t="n">
        <v>0.7</v>
      </c>
      <c r="J17" s="4" t="n">
        <v>0.8</v>
      </c>
      <c r="K17" s="4" t="n">
        <v>0.7</v>
      </c>
      <c r="L17" s="4" t="n">
        <v>0.6</v>
      </c>
      <c r="M17" s="4" t="n">
        <v>0.9</v>
      </c>
      <c r="N17" s="6" t="n">
        <f aca="false">AVERAGE(D17:M17)</f>
        <v>0.775</v>
      </c>
      <c r="O17" s="2" t="s">
        <v>9</v>
      </c>
      <c r="P17" s="0" t="s">
        <v>10</v>
      </c>
    </row>
    <row r="18" customFormat="false" ht="14.5" hidden="false" customHeight="false" outlineLevel="0" collapsed="false">
      <c r="A18" s="0" t="n">
        <v>16</v>
      </c>
      <c r="B18" s="0" t="n">
        <v>42</v>
      </c>
      <c r="C18" s="0" t="s">
        <v>11</v>
      </c>
      <c r="D18" s="4" t="n">
        <v>0.8</v>
      </c>
      <c r="E18" s="4" t="n">
        <v>0.9</v>
      </c>
      <c r="F18" s="4" t="n">
        <v>0.7</v>
      </c>
      <c r="G18" s="4" t="n">
        <v>0.7</v>
      </c>
      <c r="H18" s="4" t="n">
        <v>0.7</v>
      </c>
      <c r="I18" s="4" t="n">
        <v>0.6</v>
      </c>
      <c r="J18" s="4" t="n">
        <v>0.7</v>
      </c>
      <c r="K18" s="4" t="n">
        <v>0.8</v>
      </c>
      <c r="L18" s="4" t="n">
        <v>0.9</v>
      </c>
      <c r="M18" s="4" t="n">
        <v>0.9</v>
      </c>
      <c r="N18" s="6" t="n">
        <f aca="false">AVERAGE(D18:M18)</f>
        <v>0.77</v>
      </c>
      <c r="O18" s="2" t="s">
        <v>9</v>
      </c>
      <c r="P18" s="0" t="s">
        <v>10</v>
      </c>
    </row>
    <row r="19" customFormat="false" ht="14.5" hidden="false" customHeight="false" outlineLevel="0" collapsed="false">
      <c r="A19" s="0" t="n">
        <v>17</v>
      </c>
      <c r="B19" s="0" t="n">
        <v>56</v>
      </c>
      <c r="C19" s="0" t="s">
        <v>11</v>
      </c>
      <c r="D19" s="4" t="n">
        <v>0.8</v>
      </c>
      <c r="E19" s="4" t="n">
        <v>0.7</v>
      </c>
      <c r="F19" s="4" t="n">
        <v>0.9</v>
      </c>
      <c r="G19" s="4" t="n">
        <v>0.85</v>
      </c>
      <c r="H19" s="4" t="n">
        <v>0.75</v>
      </c>
      <c r="I19" s="4" t="n">
        <v>0.65</v>
      </c>
      <c r="J19" s="4" t="n">
        <v>0.7</v>
      </c>
      <c r="K19" s="4" t="n">
        <v>0.6</v>
      </c>
      <c r="L19" s="4" t="n">
        <v>0.7</v>
      </c>
      <c r="M19" s="4" t="n">
        <v>0.8</v>
      </c>
      <c r="N19" s="6" t="n">
        <f aca="false">AVERAGE(D19:M19)</f>
        <v>0.745</v>
      </c>
      <c r="O19" s="2" t="s">
        <v>9</v>
      </c>
      <c r="P19" s="0" t="s">
        <v>10</v>
      </c>
    </row>
    <row r="20" customFormat="false" ht="14.5" hidden="false" customHeight="false" outlineLevel="0" collapsed="false">
      <c r="A20" s="0" t="n">
        <v>18</v>
      </c>
      <c r="B20" s="0" t="n">
        <v>36</v>
      </c>
      <c r="C20" s="0" t="s">
        <v>8</v>
      </c>
      <c r="D20" s="4" t="n">
        <v>0.7</v>
      </c>
      <c r="E20" s="4" t="n">
        <v>0.6</v>
      </c>
      <c r="F20" s="4" t="n">
        <v>0.8</v>
      </c>
      <c r="G20" s="4" t="n">
        <v>0.7</v>
      </c>
      <c r="H20" s="4" t="n">
        <v>0.6</v>
      </c>
      <c r="I20" s="4" t="n">
        <v>0.6</v>
      </c>
      <c r="J20" s="4" t="n">
        <v>0.7</v>
      </c>
      <c r="K20" s="4" t="n">
        <v>0.7</v>
      </c>
      <c r="L20" s="4" t="n">
        <v>0.8</v>
      </c>
      <c r="M20" s="4" t="n">
        <v>0.6</v>
      </c>
      <c r="N20" s="4" t="n">
        <f aca="false">AVERAGE(D20:M20)</f>
        <v>0.68</v>
      </c>
      <c r="O20" s="2" t="s">
        <v>9</v>
      </c>
      <c r="P20" s="0" t="s">
        <v>12</v>
      </c>
    </row>
    <row r="21" customFormat="false" ht="14.5" hidden="false" customHeight="false" outlineLevel="0" collapsed="false">
      <c r="A21" s="0" t="n">
        <v>19</v>
      </c>
      <c r="B21" s="0" t="n">
        <v>47</v>
      </c>
      <c r="C21" s="0" t="s">
        <v>11</v>
      </c>
      <c r="D21" s="4" t="n">
        <v>0.8</v>
      </c>
      <c r="E21" s="4" t="n">
        <v>0.75</v>
      </c>
      <c r="F21" s="4" t="n">
        <v>0.8</v>
      </c>
      <c r="G21" s="4" t="n">
        <v>0.8</v>
      </c>
      <c r="H21" s="4" t="n">
        <v>0.75</v>
      </c>
      <c r="I21" s="4" t="n">
        <v>0.7</v>
      </c>
      <c r="J21" s="4" t="n">
        <v>0.6</v>
      </c>
      <c r="K21" s="4" t="n">
        <v>0.7</v>
      </c>
      <c r="L21" s="4" t="n">
        <v>0.7</v>
      </c>
      <c r="M21" s="4" t="n">
        <v>0.7</v>
      </c>
      <c r="N21" s="4" t="n">
        <f aca="false">AVERAGE(E21:M21)</f>
        <v>0.722222222222222</v>
      </c>
      <c r="O21" s="2" t="s">
        <v>9</v>
      </c>
      <c r="P21" s="0" t="s">
        <v>10</v>
      </c>
    </row>
    <row r="22" customFormat="false" ht="14.5" hidden="false" customHeight="false" outlineLevel="0" collapsed="false">
      <c r="A22" s="0" t="n">
        <v>20</v>
      </c>
      <c r="B22" s="0" t="n">
        <v>42</v>
      </c>
      <c r="C22" s="0" t="s">
        <v>8</v>
      </c>
      <c r="D22" s="4" t="n">
        <v>0.8</v>
      </c>
      <c r="E22" s="4" t="n">
        <v>0.7</v>
      </c>
      <c r="F22" s="4" t="n">
        <v>0.5</v>
      </c>
      <c r="G22" s="4" t="n">
        <v>0.7</v>
      </c>
      <c r="H22" s="4" t="n">
        <v>0.6</v>
      </c>
      <c r="I22" s="4" t="n">
        <v>0.7</v>
      </c>
      <c r="J22" s="4" t="n">
        <v>0.8</v>
      </c>
      <c r="K22" s="4" t="n">
        <v>0.8</v>
      </c>
      <c r="L22" s="4" t="n">
        <v>0.6</v>
      </c>
      <c r="M22" s="4" t="n">
        <v>0.7</v>
      </c>
      <c r="N22" s="4" t="n">
        <f aca="false">AVERAGE(D22:M22)</f>
        <v>0.69</v>
      </c>
      <c r="O22" s="2" t="s">
        <v>9</v>
      </c>
      <c r="P22" s="0" t="s">
        <v>10</v>
      </c>
    </row>
    <row r="23" customFormat="false" ht="14.5" hidden="false" customHeight="false" outlineLevel="0" collapsed="false">
      <c r="A23" s="0" t="n">
        <v>21</v>
      </c>
      <c r="B23" s="0" t="n">
        <v>32</v>
      </c>
      <c r="C23" s="0" t="s">
        <v>8</v>
      </c>
      <c r="D23" s="4" t="n">
        <v>0.8</v>
      </c>
      <c r="E23" s="4" t="n">
        <v>0.7</v>
      </c>
      <c r="F23" s="4" t="n">
        <v>0.8</v>
      </c>
      <c r="G23" s="4" t="n">
        <v>0.85</v>
      </c>
      <c r="H23" s="4" t="n">
        <v>0.75</v>
      </c>
      <c r="I23" s="4" t="n">
        <v>0.6</v>
      </c>
      <c r="J23" s="4" t="n">
        <v>0.8</v>
      </c>
      <c r="K23" s="4" t="n">
        <v>0.6</v>
      </c>
      <c r="L23" s="4" t="n">
        <v>0.9</v>
      </c>
      <c r="M23" s="4" t="n">
        <v>0.7</v>
      </c>
      <c r="N23" s="4" t="n">
        <f aca="false">AVERAGE(D23:M23)</f>
        <v>0.75</v>
      </c>
      <c r="O23" s="2" t="s">
        <v>9</v>
      </c>
      <c r="P23" s="0" t="s">
        <v>10</v>
      </c>
    </row>
    <row r="24" customFormat="false" ht="14.5" hidden="false" customHeight="false" outlineLevel="0" collapsed="false">
      <c r="A24" s="0" t="n">
        <v>22</v>
      </c>
      <c r="B24" s="0" t="n">
        <v>35</v>
      </c>
      <c r="C24" s="0" t="s">
        <v>11</v>
      </c>
      <c r="D24" s="4" t="n">
        <v>0.8</v>
      </c>
      <c r="E24" s="4" t="n">
        <v>0.7</v>
      </c>
      <c r="F24" s="4" t="n">
        <v>0.6</v>
      </c>
      <c r="G24" s="4" t="n">
        <v>0.8</v>
      </c>
      <c r="H24" s="4" t="n">
        <v>0.6</v>
      </c>
      <c r="I24" s="4" t="n">
        <v>0.6</v>
      </c>
      <c r="J24" s="4" t="n">
        <v>0.8</v>
      </c>
      <c r="K24" s="4" t="n">
        <v>0.7</v>
      </c>
      <c r="L24" s="4" t="n">
        <v>0.6</v>
      </c>
      <c r="M24" s="4" t="n">
        <v>0.5</v>
      </c>
      <c r="N24" s="4" t="n">
        <f aca="false">AVERAGE(D24:M24)</f>
        <v>0.67</v>
      </c>
      <c r="O24" s="2" t="s">
        <v>9</v>
      </c>
      <c r="P24" s="0" t="s">
        <v>12</v>
      </c>
      <c r="Q24" s="4"/>
    </row>
    <row r="25" customFormat="false" ht="14.5" hidden="false" customHeight="false" outlineLevel="0" collapsed="false">
      <c r="A25" s="0" t="n">
        <v>23</v>
      </c>
      <c r="B25" s="0" t="n">
        <v>32</v>
      </c>
      <c r="C25" s="0" t="s">
        <v>11</v>
      </c>
      <c r="D25" s="4" t="n">
        <v>0.9</v>
      </c>
      <c r="E25" s="4" t="n">
        <v>0.7</v>
      </c>
      <c r="F25" s="4" t="n">
        <v>0.8</v>
      </c>
      <c r="G25" s="4" t="n">
        <v>0.85</v>
      </c>
      <c r="H25" s="4" t="n">
        <v>0.75</v>
      </c>
      <c r="I25" s="4" t="n">
        <v>0.6</v>
      </c>
      <c r="J25" s="4" t="n">
        <v>0.8</v>
      </c>
      <c r="K25" s="4" t="n">
        <v>0.6</v>
      </c>
      <c r="L25" s="4" t="n">
        <v>0.9</v>
      </c>
      <c r="M25" s="4" t="n">
        <v>0.6</v>
      </c>
      <c r="N25" s="4" t="n">
        <f aca="false">AVERAGE(D25:M25)</f>
        <v>0.75</v>
      </c>
      <c r="O25" s="2" t="s">
        <v>9</v>
      </c>
      <c r="P25" s="0" t="s">
        <v>10</v>
      </c>
    </row>
    <row r="26" customFormat="false" ht="14.5" hidden="false" customHeight="false" outlineLevel="0" collapsed="false">
      <c r="A26" s="0" t="n">
        <v>24</v>
      </c>
      <c r="B26" s="0" t="n">
        <v>22</v>
      </c>
      <c r="C26" s="0" t="s">
        <v>8</v>
      </c>
      <c r="D26" s="4" t="n">
        <v>0.7</v>
      </c>
      <c r="E26" s="4" t="n">
        <v>0.85</v>
      </c>
      <c r="F26" s="4" t="n">
        <v>0.7</v>
      </c>
      <c r="G26" s="4" t="n">
        <v>0.7</v>
      </c>
      <c r="H26" s="4" t="n">
        <v>0.7</v>
      </c>
      <c r="I26" s="4" t="n">
        <v>0.7</v>
      </c>
      <c r="J26" s="4" t="n">
        <v>0.7</v>
      </c>
      <c r="K26" s="4" t="n">
        <v>0.7</v>
      </c>
      <c r="L26" s="4" t="n">
        <v>0.8</v>
      </c>
      <c r="M26" s="4" t="n">
        <v>0.7</v>
      </c>
      <c r="N26" s="4" t="n">
        <f aca="false">AVERAGE(D26:M26)</f>
        <v>0.725</v>
      </c>
      <c r="O26" s="2" t="s">
        <v>9</v>
      </c>
      <c r="P26" s="0" t="s">
        <v>10</v>
      </c>
    </row>
    <row r="27" customFormat="false" ht="14.5" hidden="false" customHeight="false" outlineLevel="0" collapsed="false">
      <c r="A27" s="0" t="n">
        <v>25</v>
      </c>
      <c r="B27" s="0" t="n">
        <v>26</v>
      </c>
      <c r="C27" s="0" t="s">
        <v>11</v>
      </c>
      <c r="D27" s="4" t="n">
        <v>0.8</v>
      </c>
      <c r="E27" s="4" t="n">
        <v>0.8</v>
      </c>
      <c r="F27" s="4" t="n">
        <v>0.8</v>
      </c>
      <c r="G27" s="4" t="n">
        <v>0.7</v>
      </c>
      <c r="H27" s="4" t="n">
        <v>0.7</v>
      </c>
      <c r="I27" s="4" t="n">
        <v>0.7</v>
      </c>
      <c r="J27" s="4" t="n">
        <v>0.7</v>
      </c>
      <c r="K27" s="4" t="n">
        <v>0.7</v>
      </c>
      <c r="L27" s="4" t="n">
        <v>0.8</v>
      </c>
      <c r="M27" s="4" t="n">
        <v>0.7</v>
      </c>
      <c r="N27" s="4" t="n">
        <f aca="false">AVERAGE(D27:M27)</f>
        <v>0.74</v>
      </c>
      <c r="O27" s="2" t="s">
        <v>9</v>
      </c>
      <c r="P27" s="0" t="s">
        <v>10</v>
      </c>
    </row>
    <row r="28" customFormat="false" ht="14.5" hidden="false" customHeight="false" outlineLevel="0" collapsed="false">
      <c r="A28" s="0" t="n">
        <v>26</v>
      </c>
      <c r="B28" s="0" t="n">
        <v>32</v>
      </c>
      <c r="C28" s="0" t="s">
        <v>8</v>
      </c>
      <c r="D28" s="4" t="n">
        <v>0.8</v>
      </c>
      <c r="E28" s="4" t="n">
        <v>0.9</v>
      </c>
      <c r="F28" s="4" t="n">
        <v>0.7</v>
      </c>
      <c r="G28" s="4" t="n">
        <v>0.7</v>
      </c>
      <c r="H28" s="4" t="n">
        <v>0.7</v>
      </c>
      <c r="I28" s="4" t="n">
        <v>0.6</v>
      </c>
      <c r="J28" s="4" t="n">
        <v>0.7</v>
      </c>
      <c r="K28" s="4" t="n">
        <v>0.8</v>
      </c>
      <c r="L28" s="4" t="n">
        <v>0.9</v>
      </c>
      <c r="M28" s="4" t="n">
        <v>0.9</v>
      </c>
      <c r="N28" s="6" t="n">
        <f aca="false">AVERAGE(D28:M28)</f>
        <v>0.77</v>
      </c>
      <c r="O28" s="2" t="s">
        <v>9</v>
      </c>
      <c r="P28" s="0" t="s">
        <v>10</v>
      </c>
    </row>
    <row r="29" customFormat="false" ht="14.5" hidden="false" customHeight="false" outlineLevel="0" collapsed="false">
      <c r="A29" s="0" t="n">
        <v>27</v>
      </c>
      <c r="B29" s="0" t="n">
        <v>42</v>
      </c>
      <c r="C29" s="0" t="s">
        <v>8</v>
      </c>
      <c r="D29" s="4" t="n">
        <v>0.6</v>
      </c>
      <c r="E29" s="4" t="n">
        <v>0.7</v>
      </c>
      <c r="F29" s="4" t="n">
        <v>0.7</v>
      </c>
      <c r="G29" s="4" t="n">
        <v>0.6</v>
      </c>
      <c r="H29" s="4" t="n">
        <v>0.8</v>
      </c>
      <c r="I29" s="4" t="n">
        <v>0.6</v>
      </c>
      <c r="J29" s="4" t="n">
        <v>0.6</v>
      </c>
      <c r="K29" s="4" t="n">
        <v>0.5</v>
      </c>
      <c r="L29" s="4" t="n">
        <v>0.6</v>
      </c>
      <c r="M29" s="4" t="n">
        <v>0.6</v>
      </c>
      <c r="N29" s="6" t="n">
        <v>0.63</v>
      </c>
      <c r="O29" s="2" t="s">
        <v>9</v>
      </c>
      <c r="P29" s="0" t="s">
        <v>12</v>
      </c>
      <c r="Q29" s="4"/>
      <c r="R29" s="4"/>
    </row>
    <row r="30" customFormat="false" ht="14.5" hidden="false" customHeight="false" outlineLevel="0" collapsed="false">
      <c r="A30" s="0" t="n">
        <v>28</v>
      </c>
      <c r="B30" s="0" t="n">
        <v>36</v>
      </c>
      <c r="C30" s="0" t="s">
        <v>11</v>
      </c>
      <c r="D30" s="4" t="n">
        <v>0.9</v>
      </c>
      <c r="E30" s="4" t="n">
        <v>0.9</v>
      </c>
      <c r="F30" s="4" t="n">
        <v>0.8</v>
      </c>
      <c r="G30" s="4" t="n">
        <v>0.8</v>
      </c>
      <c r="H30" s="4" t="n">
        <v>0.8</v>
      </c>
      <c r="I30" s="4" t="n">
        <v>0.8</v>
      </c>
      <c r="J30" s="4" t="n">
        <v>0.9</v>
      </c>
      <c r="K30" s="4" t="n">
        <v>0.7</v>
      </c>
      <c r="L30" s="4" t="n">
        <v>0.8</v>
      </c>
      <c r="M30" s="4" t="n">
        <v>0.8</v>
      </c>
      <c r="N30" s="6" t="n">
        <v>0.82</v>
      </c>
      <c r="O30" s="2" t="s">
        <v>9</v>
      </c>
      <c r="P30" s="0" t="s">
        <v>10</v>
      </c>
      <c r="Q30" s="4"/>
    </row>
    <row r="31" customFormat="false" ht="14.5" hidden="false" customHeight="false" outlineLevel="0" collapsed="false">
      <c r="A31" s="0" t="n">
        <v>29</v>
      </c>
      <c r="B31" s="0" t="n">
        <v>30</v>
      </c>
      <c r="C31" s="0" t="s">
        <v>8</v>
      </c>
      <c r="D31" s="4" t="n">
        <v>0.9</v>
      </c>
      <c r="E31" s="4" t="n">
        <v>0.8</v>
      </c>
      <c r="F31" s="4" t="n">
        <v>0.8</v>
      </c>
      <c r="G31" s="4" t="n">
        <v>0.8</v>
      </c>
      <c r="H31" s="4" t="n">
        <v>0.7</v>
      </c>
      <c r="I31" s="4" t="n">
        <v>0.7</v>
      </c>
      <c r="J31" s="4" t="n">
        <v>0.6</v>
      </c>
      <c r="K31" s="4" t="n">
        <v>0.7</v>
      </c>
      <c r="L31" s="4" t="n">
        <v>0.7</v>
      </c>
      <c r="M31" s="4" t="n">
        <v>0.7</v>
      </c>
      <c r="N31" s="6" t="n">
        <f aca="false">AVERAGE(D31:M31)</f>
        <v>0.74</v>
      </c>
      <c r="O31" s="2" t="s">
        <v>9</v>
      </c>
      <c r="P31" s="0" t="s">
        <v>10</v>
      </c>
    </row>
    <row r="32" customFormat="false" ht="14.5" hidden="false" customHeight="false" outlineLevel="0" collapsed="false">
      <c r="A32" s="0" t="n">
        <v>30</v>
      </c>
      <c r="B32" s="0" t="n">
        <v>43</v>
      </c>
      <c r="C32" s="0" t="s">
        <v>11</v>
      </c>
      <c r="D32" s="4" t="n">
        <v>0.7</v>
      </c>
      <c r="E32" s="4" t="n">
        <v>0.8</v>
      </c>
      <c r="F32" s="4" t="n">
        <v>0.8</v>
      </c>
      <c r="G32" s="4" t="n">
        <v>0.7</v>
      </c>
      <c r="H32" s="4" t="n">
        <v>0.6</v>
      </c>
      <c r="I32" s="4" t="n">
        <v>0.7</v>
      </c>
      <c r="J32" s="4" t="n">
        <v>0.8</v>
      </c>
      <c r="K32" s="4" t="n">
        <v>0.8</v>
      </c>
      <c r="L32" s="4" t="n">
        <v>0.6</v>
      </c>
      <c r="M32" s="4" t="n">
        <v>0.7</v>
      </c>
      <c r="N32" s="6" t="n">
        <f aca="false">AVERAGE(D32:M32)</f>
        <v>0.72</v>
      </c>
      <c r="O32" s="2" t="s">
        <v>9</v>
      </c>
      <c r="P32" s="0" t="s">
        <v>12</v>
      </c>
    </row>
    <row r="33" customFormat="false" ht="14.5" hidden="false" customHeight="false" outlineLevel="0" collapsed="false">
      <c r="A33" s="0" t="n">
        <v>31</v>
      </c>
      <c r="B33" s="0" t="n">
        <v>45</v>
      </c>
      <c r="C33" s="0" t="s">
        <v>8</v>
      </c>
      <c r="D33" s="4" t="n">
        <v>0.8</v>
      </c>
      <c r="E33" s="4" t="n">
        <v>0.7</v>
      </c>
      <c r="F33" s="4" t="n">
        <v>0.8</v>
      </c>
      <c r="G33" s="4" t="n">
        <v>0.85</v>
      </c>
      <c r="H33" s="4" t="n">
        <v>0.75</v>
      </c>
      <c r="I33" s="4" t="n">
        <v>0.6</v>
      </c>
      <c r="J33" s="4" t="n">
        <v>0.8</v>
      </c>
      <c r="K33" s="4" t="n">
        <v>0.6</v>
      </c>
      <c r="L33" s="4" t="n">
        <v>0.9</v>
      </c>
      <c r="M33" s="4" t="n">
        <v>0.6</v>
      </c>
      <c r="N33" s="6" t="n">
        <f aca="false">AVERAGE(D33:M33)</f>
        <v>0.74</v>
      </c>
      <c r="O33" s="2" t="s">
        <v>9</v>
      </c>
      <c r="P33" s="0" t="s">
        <v>10</v>
      </c>
    </row>
    <row r="34" customFormat="false" ht="14.5" hidden="false" customHeight="false" outlineLevel="0" collapsed="false">
      <c r="A34" s="0" t="n">
        <v>32</v>
      </c>
      <c r="B34" s="0" t="n">
        <v>42</v>
      </c>
      <c r="C34" s="0" t="s">
        <v>8</v>
      </c>
      <c r="D34" s="4" t="n">
        <v>0.6</v>
      </c>
      <c r="E34" s="4" t="n">
        <v>0.7</v>
      </c>
      <c r="F34" s="4" t="n">
        <v>0.95</v>
      </c>
      <c r="G34" s="4" t="n">
        <v>0.9</v>
      </c>
      <c r="H34" s="4" t="n">
        <v>0.9</v>
      </c>
      <c r="I34" s="4" t="n">
        <v>0.7</v>
      </c>
      <c r="J34" s="4" t="n">
        <v>0.8</v>
      </c>
      <c r="K34" s="4" t="n">
        <v>0.7</v>
      </c>
      <c r="L34" s="4" t="n">
        <v>0.6</v>
      </c>
      <c r="M34" s="4" t="n">
        <v>0.9</v>
      </c>
      <c r="N34" s="6" t="n">
        <f aca="false">AVERAGE(D34:M34)</f>
        <v>0.775</v>
      </c>
      <c r="O34" s="2" t="s">
        <v>9</v>
      </c>
      <c r="P34" s="0" t="s">
        <v>10</v>
      </c>
    </row>
    <row r="35" customFormat="false" ht="14.5" hidden="false" customHeight="false" outlineLevel="0" collapsed="false">
      <c r="A35" s="0" t="n">
        <v>33</v>
      </c>
      <c r="B35" s="0" t="n">
        <v>40</v>
      </c>
      <c r="C35" s="0" t="s">
        <v>11</v>
      </c>
      <c r="D35" s="4" t="n">
        <v>0.8</v>
      </c>
      <c r="E35" s="4" t="n">
        <v>0.9</v>
      </c>
      <c r="F35" s="4" t="n">
        <v>0.7</v>
      </c>
      <c r="G35" s="4" t="n">
        <v>0.7</v>
      </c>
      <c r="H35" s="4" t="n">
        <v>0.7</v>
      </c>
      <c r="I35" s="4" t="n">
        <v>0.6</v>
      </c>
      <c r="J35" s="4" t="n">
        <v>0.7</v>
      </c>
      <c r="K35" s="4" t="n">
        <v>0.8</v>
      </c>
      <c r="L35" s="4" t="n">
        <v>0.9</v>
      </c>
      <c r="M35" s="4" t="n">
        <v>0.9</v>
      </c>
      <c r="N35" s="6" t="n">
        <f aca="false">AVERAGE(D35:M35)</f>
        <v>0.77</v>
      </c>
      <c r="O35" s="2" t="s">
        <v>9</v>
      </c>
      <c r="P35" s="0" t="s">
        <v>10</v>
      </c>
    </row>
    <row r="36" customFormat="false" ht="14.5" hidden="false" customHeight="false" outlineLevel="0" collapsed="false">
      <c r="A36" s="0" t="n">
        <v>34</v>
      </c>
      <c r="B36" s="0" t="n">
        <v>30</v>
      </c>
      <c r="C36" s="0" t="s">
        <v>8</v>
      </c>
      <c r="D36" s="4" t="n">
        <v>0.8</v>
      </c>
      <c r="E36" s="4" t="n">
        <v>0.7</v>
      </c>
      <c r="F36" s="4" t="n">
        <v>0.9</v>
      </c>
      <c r="G36" s="4" t="n">
        <v>0.85</v>
      </c>
      <c r="H36" s="4" t="n">
        <v>0.75</v>
      </c>
      <c r="I36" s="4" t="n">
        <v>0.65</v>
      </c>
      <c r="J36" s="4" t="n">
        <v>0.7</v>
      </c>
      <c r="K36" s="4" t="n">
        <v>0.6</v>
      </c>
      <c r="L36" s="4" t="n">
        <v>0.7</v>
      </c>
      <c r="M36" s="4" t="n">
        <v>0.8</v>
      </c>
      <c r="N36" s="6" t="n">
        <f aca="false">AVERAGE(D36:M36)</f>
        <v>0.745</v>
      </c>
      <c r="O36" s="2" t="s">
        <v>9</v>
      </c>
      <c r="P36" s="0" t="s">
        <v>10</v>
      </c>
    </row>
    <row r="37" customFormat="false" ht="14.5" hidden="false" customHeight="false" outlineLevel="0" collapsed="false">
      <c r="A37" s="0" t="n">
        <v>35</v>
      </c>
      <c r="B37" s="0" t="n">
        <v>32</v>
      </c>
      <c r="C37" s="0" t="s">
        <v>8</v>
      </c>
      <c r="D37" s="4" t="n">
        <v>0.3</v>
      </c>
      <c r="E37" s="4" t="n">
        <v>0.25</v>
      </c>
      <c r="F37" s="4" t="n">
        <v>0.4</v>
      </c>
      <c r="G37" s="4" t="n">
        <v>0.3</v>
      </c>
      <c r="H37" s="4" t="n">
        <v>0.4</v>
      </c>
      <c r="I37" s="4" t="n">
        <v>0.4</v>
      </c>
      <c r="J37" s="4" t="n">
        <v>0.3</v>
      </c>
      <c r="K37" s="4" t="n">
        <v>0.5</v>
      </c>
      <c r="L37" s="4" t="n">
        <v>0.4</v>
      </c>
      <c r="M37" s="4" t="n">
        <v>0.4</v>
      </c>
      <c r="N37" s="4" t="n">
        <f aca="false">AVERAGE(D37:M37)</f>
        <v>0.365</v>
      </c>
      <c r="O37" s="2" t="s">
        <v>13</v>
      </c>
      <c r="P37" s="0" t="s">
        <v>14</v>
      </c>
    </row>
    <row r="38" customFormat="false" ht="14.5" hidden="false" customHeight="false" outlineLevel="0" collapsed="false">
      <c r="A38" s="0" t="n">
        <v>36</v>
      </c>
      <c r="B38" s="0" t="n">
        <v>30</v>
      </c>
      <c r="C38" s="0" t="s">
        <v>8</v>
      </c>
      <c r="D38" s="4" t="n">
        <v>0.5</v>
      </c>
      <c r="E38" s="4" t="n">
        <v>0.5</v>
      </c>
      <c r="F38" s="4" t="n">
        <v>0.5</v>
      </c>
      <c r="G38" s="4" t="n">
        <v>0.4</v>
      </c>
      <c r="H38" s="4" t="n">
        <v>0.3</v>
      </c>
      <c r="I38" s="4" t="n">
        <v>0.35</v>
      </c>
      <c r="J38" s="4" t="n">
        <v>0.4</v>
      </c>
      <c r="K38" s="4" t="n">
        <v>0.2</v>
      </c>
      <c r="L38" s="4" t="n">
        <v>0.25</v>
      </c>
      <c r="M38" s="4" t="n">
        <v>0.3</v>
      </c>
      <c r="N38" s="4" t="n">
        <f aca="false">AVERAGE(D38:M38)</f>
        <v>0.37</v>
      </c>
      <c r="O38" s="2" t="s">
        <v>13</v>
      </c>
      <c r="P38" s="0" t="s">
        <v>14</v>
      </c>
    </row>
    <row r="39" customFormat="false" ht="14.5" hidden="false" customHeight="false" outlineLevel="0" collapsed="false">
      <c r="A39" s="0" t="n">
        <v>37</v>
      </c>
      <c r="B39" s="0" t="n">
        <v>28</v>
      </c>
      <c r="C39" s="0" t="s">
        <v>8</v>
      </c>
      <c r="D39" s="4" t="n">
        <v>0.5</v>
      </c>
      <c r="E39" s="4" t="n">
        <v>0.5</v>
      </c>
      <c r="F39" s="4" t="n">
        <v>0.5</v>
      </c>
      <c r="G39" s="4" t="n">
        <v>0.4</v>
      </c>
      <c r="H39" s="4" t="n">
        <v>0.3</v>
      </c>
      <c r="I39" s="4" t="n">
        <v>0.35</v>
      </c>
      <c r="J39" s="4" t="n">
        <v>0.4</v>
      </c>
      <c r="K39" s="4" t="n">
        <v>0.2</v>
      </c>
      <c r="L39" s="4" t="n">
        <v>0.55</v>
      </c>
      <c r="M39" s="4" t="n">
        <v>0.5</v>
      </c>
      <c r="N39" s="4" t="n">
        <f aca="false">AVERAGE(D39:M39)</f>
        <v>0.42</v>
      </c>
      <c r="O39" s="2" t="s">
        <v>13</v>
      </c>
      <c r="P39" s="0" t="s">
        <v>14</v>
      </c>
    </row>
    <row r="40" customFormat="false" ht="14.5" hidden="false" customHeight="false" outlineLevel="0" collapsed="false">
      <c r="A40" s="0" t="n">
        <v>38</v>
      </c>
      <c r="B40" s="0" t="n">
        <v>27</v>
      </c>
      <c r="C40" s="0" t="s">
        <v>11</v>
      </c>
      <c r="D40" s="4" t="n">
        <v>0.3</v>
      </c>
      <c r="E40" s="4" t="n">
        <v>0.3</v>
      </c>
      <c r="F40" s="4" t="n">
        <v>0.25</v>
      </c>
      <c r="G40" s="4" t="n">
        <v>0.4</v>
      </c>
      <c r="H40" s="4" t="n">
        <v>0.3</v>
      </c>
      <c r="I40" s="4" t="n">
        <v>0.4</v>
      </c>
      <c r="J40" s="4" t="n">
        <v>0.4</v>
      </c>
      <c r="K40" s="4" t="n">
        <v>0.3</v>
      </c>
      <c r="L40" s="4" t="n">
        <v>0.5</v>
      </c>
      <c r="M40" s="4" t="n">
        <v>0.4</v>
      </c>
      <c r="N40" s="4" t="n">
        <f aca="false">AVERAGE(D40:M40)</f>
        <v>0.355</v>
      </c>
      <c r="O40" s="2" t="s">
        <v>13</v>
      </c>
      <c r="P40" s="0" t="s">
        <v>14</v>
      </c>
    </row>
    <row r="41" customFormat="false" ht="14.5" hidden="false" customHeight="false" outlineLevel="0" collapsed="false">
      <c r="A41" s="0" t="n">
        <v>39</v>
      </c>
      <c r="B41" s="0" t="n">
        <v>23</v>
      </c>
      <c r="C41" s="0" t="s">
        <v>8</v>
      </c>
      <c r="D41" s="4" t="n">
        <v>0.3</v>
      </c>
      <c r="E41" s="4" t="n">
        <v>0.3</v>
      </c>
      <c r="F41" s="4" t="n">
        <v>0.25</v>
      </c>
      <c r="G41" s="4" t="n">
        <v>0.4</v>
      </c>
      <c r="H41" s="4" t="n">
        <v>0.3</v>
      </c>
      <c r="I41" s="4" t="n">
        <v>0.3</v>
      </c>
      <c r="J41" s="4" t="n">
        <v>0.4</v>
      </c>
      <c r="K41" s="4" t="n">
        <v>0.3</v>
      </c>
      <c r="L41" s="4" t="n">
        <v>0.5</v>
      </c>
      <c r="M41" s="4" t="n">
        <v>0.2</v>
      </c>
      <c r="N41" s="4" t="n">
        <f aca="false">AVERAGE(D41:M41)</f>
        <v>0.325</v>
      </c>
      <c r="O41" s="2" t="s">
        <v>13</v>
      </c>
      <c r="P41" s="0" t="s">
        <v>14</v>
      </c>
    </row>
    <row r="42" customFormat="false" ht="14.5" hidden="false" customHeight="false" outlineLevel="0" collapsed="false">
      <c r="A42" s="0" t="n">
        <v>40</v>
      </c>
      <c r="B42" s="0" t="n">
        <v>25</v>
      </c>
      <c r="C42" s="0" t="s">
        <v>11</v>
      </c>
      <c r="D42" s="4" t="n">
        <v>0.2</v>
      </c>
      <c r="E42" s="4" t="n">
        <v>0.1</v>
      </c>
      <c r="F42" s="4" t="n">
        <v>0.25</v>
      </c>
      <c r="G42" s="4" t="n">
        <v>0.4</v>
      </c>
      <c r="H42" s="4" t="n">
        <v>0.3</v>
      </c>
      <c r="I42" s="4" t="n">
        <v>0.4</v>
      </c>
      <c r="J42" s="4" t="n">
        <v>0.4</v>
      </c>
      <c r="K42" s="4" t="n">
        <v>0.3</v>
      </c>
      <c r="L42" s="4" t="n">
        <v>0.5</v>
      </c>
      <c r="M42" s="4" t="n">
        <v>0.4</v>
      </c>
      <c r="N42" s="4" t="n">
        <f aca="false">AVERAGE(D42:M42)</f>
        <v>0.325</v>
      </c>
      <c r="O42" s="2" t="s">
        <v>13</v>
      </c>
      <c r="P42" s="0" t="s">
        <v>14</v>
      </c>
    </row>
    <row r="43" customFormat="false" ht="14.5" hidden="false" customHeight="false" outlineLevel="0" collapsed="false">
      <c r="A43" s="0" t="n">
        <v>41</v>
      </c>
      <c r="B43" s="0" t="n">
        <v>21</v>
      </c>
      <c r="C43" s="0" t="s">
        <v>8</v>
      </c>
      <c r="D43" s="4" t="n">
        <v>0.5</v>
      </c>
      <c r="E43" s="4" t="n">
        <v>0.5</v>
      </c>
      <c r="F43" s="4" t="n">
        <v>0.5</v>
      </c>
      <c r="G43" s="4" t="n">
        <v>0.4</v>
      </c>
      <c r="H43" s="4" t="n">
        <v>0.5</v>
      </c>
      <c r="I43" s="4" t="n">
        <v>0.35</v>
      </c>
      <c r="J43" s="4" t="n">
        <v>0.4</v>
      </c>
      <c r="K43" s="4" t="n">
        <v>0.3</v>
      </c>
      <c r="L43" s="4" t="n">
        <v>0.55</v>
      </c>
      <c r="M43" s="4" t="n">
        <v>0.5</v>
      </c>
      <c r="N43" s="4" t="n">
        <f aca="false">AVERAGE(D43:M43)</f>
        <v>0.45</v>
      </c>
      <c r="O43" s="2" t="s">
        <v>13</v>
      </c>
      <c r="P43" s="0" t="s">
        <v>14</v>
      </c>
    </row>
    <row r="44" customFormat="false" ht="14.5" hidden="false" customHeight="false" outlineLevel="0" collapsed="false">
      <c r="A44" s="0" t="n">
        <v>42</v>
      </c>
      <c r="B44" s="0" t="n">
        <v>45</v>
      </c>
      <c r="C44" s="0" t="s">
        <v>8</v>
      </c>
      <c r="D44" s="4" t="n">
        <v>0.4</v>
      </c>
      <c r="E44" s="4" t="n">
        <v>0.5</v>
      </c>
      <c r="F44" s="4" t="n">
        <v>0.5</v>
      </c>
      <c r="G44" s="4" t="n">
        <v>0.4</v>
      </c>
      <c r="H44" s="4" t="n">
        <v>0.5</v>
      </c>
      <c r="I44" s="4" t="n">
        <v>0.35</v>
      </c>
      <c r="J44" s="4" t="n">
        <v>0.3</v>
      </c>
      <c r="K44" s="4" t="n">
        <v>0.3</v>
      </c>
      <c r="L44" s="4" t="n">
        <v>0.5</v>
      </c>
      <c r="M44" s="4" t="n">
        <v>0.5</v>
      </c>
      <c r="N44" s="4" t="n">
        <f aca="false">AVERAGE(D44:M44)</f>
        <v>0.425</v>
      </c>
      <c r="O44" s="2" t="s">
        <v>13</v>
      </c>
      <c r="P44" s="0" t="s">
        <v>14</v>
      </c>
    </row>
    <row r="45" customFormat="false" ht="14.5" hidden="false" customHeight="false" outlineLevel="0" collapsed="false">
      <c r="A45" s="0" t="n">
        <v>43</v>
      </c>
      <c r="B45" s="0" t="n">
        <v>42</v>
      </c>
      <c r="C45" s="0" t="s">
        <v>11</v>
      </c>
      <c r="D45" s="4" t="n">
        <v>0.4</v>
      </c>
      <c r="E45" s="4" t="n">
        <v>0.3</v>
      </c>
      <c r="F45" s="4" t="n">
        <v>0.25</v>
      </c>
      <c r="G45" s="4" t="n">
        <v>0.4</v>
      </c>
      <c r="H45" s="4" t="n">
        <v>0.3</v>
      </c>
      <c r="I45" s="4" t="n">
        <v>0.3</v>
      </c>
      <c r="J45" s="4" t="n">
        <v>0.4</v>
      </c>
      <c r="K45" s="4" t="n">
        <v>0.3</v>
      </c>
      <c r="L45" s="4" t="n">
        <v>0.5</v>
      </c>
      <c r="M45" s="4" t="n">
        <v>0.2</v>
      </c>
      <c r="N45" s="4" t="n">
        <f aca="false">AVERAGE(D45:M45)</f>
        <v>0.335</v>
      </c>
      <c r="O45" s="2" t="s">
        <v>13</v>
      </c>
      <c r="P45" s="0" t="s">
        <v>14</v>
      </c>
    </row>
    <row r="46" customFormat="false" ht="14.5" hidden="false" customHeight="false" outlineLevel="0" collapsed="false">
      <c r="A46" s="0" t="n">
        <v>44</v>
      </c>
      <c r="B46" s="0" t="n">
        <v>43</v>
      </c>
      <c r="C46" s="0" t="s">
        <v>11</v>
      </c>
      <c r="D46" s="4" t="n">
        <v>0.2</v>
      </c>
      <c r="E46" s="4" t="n">
        <v>0.1</v>
      </c>
      <c r="F46" s="4" t="n">
        <v>0.25</v>
      </c>
      <c r="G46" s="4" t="n">
        <v>0.4</v>
      </c>
      <c r="H46" s="4" t="n">
        <v>0.3</v>
      </c>
      <c r="I46" s="4" t="n">
        <v>0.4</v>
      </c>
      <c r="J46" s="4" t="n">
        <v>0.4</v>
      </c>
      <c r="K46" s="4" t="n">
        <v>0.3</v>
      </c>
      <c r="L46" s="4" t="n">
        <v>0.5</v>
      </c>
      <c r="M46" s="4" t="n">
        <v>0.4</v>
      </c>
      <c r="N46" s="4" t="n">
        <f aca="false">AVERAGE(D46:M46)</f>
        <v>0.325</v>
      </c>
      <c r="O46" s="2" t="s">
        <v>13</v>
      </c>
      <c r="P46" s="0" t="s">
        <v>14</v>
      </c>
    </row>
    <row r="47" customFormat="false" ht="14.5" hidden="false" customHeight="false" outlineLevel="0" collapsed="false">
      <c r="A47" s="0" t="n">
        <v>45</v>
      </c>
      <c r="B47" s="0" t="n">
        <v>46</v>
      </c>
      <c r="C47" s="0" t="s">
        <v>8</v>
      </c>
      <c r="D47" s="4" t="n">
        <v>0.5</v>
      </c>
      <c r="E47" s="4" t="n">
        <v>0.5</v>
      </c>
      <c r="F47" s="4" t="n">
        <v>0.5</v>
      </c>
      <c r="G47" s="4" t="n">
        <v>0.4</v>
      </c>
      <c r="H47" s="4" t="n">
        <v>0.5</v>
      </c>
      <c r="I47" s="4" t="n">
        <v>0.35</v>
      </c>
      <c r="J47" s="4" t="n">
        <v>0.4</v>
      </c>
      <c r="K47" s="4" t="n">
        <v>0.3</v>
      </c>
      <c r="L47" s="4" t="n">
        <v>0.45</v>
      </c>
      <c r="M47" s="4" t="n">
        <v>0.4</v>
      </c>
      <c r="N47" s="4" t="n">
        <f aca="false">AVERAGE(D47:M47)</f>
        <v>0.43</v>
      </c>
      <c r="O47" s="2" t="s">
        <v>13</v>
      </c>
      <c r="P47" s="0" t="s">
        <v>14</v>
      </c>
    </row>
    <row r="48" customFormat="false" ht="14.5" hidden="false" customHeight="false" outlineLevel="0" collapsed="false">
      <c r="A48" s="0" t="n">
        <v>46</v>
      </c>
      <c r="B48" s="0" t="n">
        <v>49</v>
      </c>
      <c r="C48" s="0" t="s">
        <v>11</v>
      </c>
      <c r="D48" s="4" t="n">
        <v>0.4</v>
      </c>
      <c r="E48" s="4" t="n">
        <v>0.3</v>
      </c>
      <c r="F48" s="4" t="n">
        <v>0.25</v>
      </c>
      <c r="G48" s="4" t="n">
        <v>0.4</v>
      </c>
      <c r="H48" s="4" t="n">
        <v>0.3</v>
      </c>
      <c r="I48" s="4" t="n">
        <v>0.4</v>
      </c>
      <c r="J48" s="4" t="n">
        <v>0.4</v>
      </c>
      <c r="K48" s="4" t="n">
        <v>0.3</v>
      </c>
      <c r="L48" s="4" t="n">
        <v>0.5</v>
      </c>
      <c r="M48" s="4" t="n">
        <v>0.4</v>
      </c>
      <c r="N48" s="6" t="n">
        <f aca="false">AVERAGE(D48:M48)</f>
        <v>0.365</v>
      </c>
      <c r="O48" s="2" t="s">
        <v>13</v>
      </c>
      <c r="P48" s="0" t="s">
        <v>14</v>
      </c>
    </row>
    <row r="49" customFormat="false" ht="14.5" hidden="false" customHeight="false" outlineLevel="0" collapsed="false">
      <c r="A49" s="0" t="n">
        <v>47</v>
      </c>
      <c r="B49" s="0" t="n">
        <v>25</v>
      </c>
      <c r="C49" s="0" t="s">
        <v>8</v>
      </c>
      <c r="D49" s="4" t="n">
        <v>0.3</v>
      </c>
      <c r="E49" s="4" t="n">
        <v>0.3</v>
      </c>
      <c r="F49" s="4" t="n">
        <v>0.2</v>
      </c>
      <c r="G49" s="4" t="n">
        <v>0.4</v>
      </c>
      <c r="H49" s="4" t="n">
        <v>0.3</v>
      </c>
      <c r="I49" s="4" t="n">
        <v>0.4</v>
      </c>
      <c r="J49" s="4" t="n">
        <v>0.4</v>
      </c>
      <c r="K49" s="4" t="n">
        <v>0.4</v>
      </c>
      <c r="L49" s="4" t="n">
        <v>0.5</v>
      </c>
      <c r="M49" s="4" t="n">
        <v>0.4</v>
      </c>
      <c r="N49" s="6" t="n">
        <v>0.36</v>
      </c>
      <c r="O49" s="2" t="s">
        <v>13</v>
      </c>
      <c r="P49" s="0" t="s">
        <v>14</v>
      </c>
      <c r="Q49" s="4"/>
    </row>
    <row r="50" customFormat="false" ht="14.5" hidden="false" customHeight="false" outlineLevel="0" collapsed="false">
      <c r="A50" s="0" t="n">
        <v>48</v>
      </c>
      <c r="B50" s="0" t="n">
        <v>28</v>
      </c>
      <c r="C50" s="0" t="s">
        <v>8</v>
      </c>
      <c r="D50" s="4" t="n">
        <v>0.4</v>
      </c>
      <c r="E50" s="4" t="n">
        <v>0.3</v>
      </c>
      <c r="F50" s="4" t="n">
        <v>0.5</v>
      </c>
      <c r="G50" s="4" t="n">
        <v>0.4</v>
      </c>
      <c r="H50" s="4" t="n">
        <v>0.5</v>
      </c>
      <c r="I50" s="4" t="n">
        <v>0.4</v>
      </c>
      <c r="J50" s="4" t="n">
        <v>0.4</v>
      </c>
      <c r="K50" s="4" t="n">
        <v>0.3</v>
      </c>
      <c r="L50" s="4" t="n">
        <v>0.3</v>
      </c>
      <c r="M50" s="4" t="n">
        <v>0.5</v>
      </c>
      <c r="N50" s="6" t="n">
        <v>0.4</v>
      </c>
      <c r="O50" s="2" t="s">
        <v>13</v>
      </c>
      <c r="P50" s="0" t="s">
        <v>14</v>
      </c>
      <c r="Q50" s="4"/>
    </row>
    <row r="51" customFormat="false" ht="14.5" hidden="false" customHeight="false" outlineLevel="0" collapsed="false">
      <c r="A51" s="0" t="n">
        <v>49</v>
      </c>
      <c r="B51" s="0" t="n">
        <v>22</v>
      </c>
      <c r="C51" s="0" t="s">
        <v>11</v>
      </c>
      <c r="D51" s="4" t="n">
        <v>0.4</v>
      </c>
      <c r="E51" s="4" t="n">
        <v>0.6</v>
      </c>
      <c r="F51" s="4" t="n">
        <v>0.3</v>
      </c>
      <c r="G51" s="4" t="n">
        <v>0.4</v>
      </c>
      <c r="H51" s="4" t="n">
        <v>0.6</v>
      </c>
      <c r="I51" s="4" t="n">
        <v>0.4</v>
      </c>
      <c r="J51" s="4" t="n">
        <v>0.4</v>
      </c>
      <c r="K51" s="4" t="n">
        <v>0.3</v>
      </c>
      <c r="L51" s="4" t="n">
        <v>0.3</v>
      </c>
      <c r="M51" s="4" t="n">
        <v>0.4</v>
      </c>
      <c r="N51" s="6" t="n">
        <v>0.41</v>
      </c>
      <c r="O51" s="2" t="s">
        <v>13</v>
      </c>
      <c r="P51" s="0" t="s">
        <v>14</v>
      </c>
    </row>
    <row r="52" customFormat="false" ht="14.5" hidden="false" customHeight="false" outlineLevel="0" collapsed="false">
      <c r="A52" s="0" t="n">
        <v>50</v>
      </c>
      <c r="B52" s="0" t="n">
        <v>24</v>
      </c>
      <c r="C52" s="0" t="s">
        <v>11</v>
      </c>
      <c r="D52" s="4" t="n">
        <v>0.3</v>
      </c>
      <c r="E52" s="4" t="n">
        <v>0.4</v>
      </c>
      <c r="F52" s="4" t="n">
        <v>0.3</v>
      </c>
      <c r="G52" s="4" t="n">
        <v>0.4</v>
      </c>
      <c r="H52" s="4" t="n">
        <v>0.3</v>
      </c>
      <c r="I52" s="4" t="n">
        <v>0.3</v>
      </c>
      <c r="J52" s="4" t="n">
        <v>0.1</v>
      </c>
      <c r="K52" s="4" t="n">
        <v>0.1</v>
      </c>
      <c r="L52" s="4" t="n">
        <v>0.1</v>
      </c>
      <c r="M52" s="4" t="n">
        <v>0.1</v>
      </c>
      <c r="N52" s="6" t="n">
        <v>0.24</v>
      </c>
      <c r="O52" s="2" t="s">
        <v>13</v>
      </c>
      <c r="P52" s="0" t="s">
        <v>14</v>
      </c>
      <c r="Q52" s="4"/>
    </row>
    <row r="53" customFormat="false" ht="14.5" hidden="false" customHeight="false" outlineLevel="0" collapsed="false">
      <c r="A53" s="0" t="n">
        <v>51</v>
      </c>
      <c r="B53" s="0" t="n">
        <v>25</v>
      </c>
      <c r="C53" s="0" t="s">
        <v>11</v>
      </c>
      <c r="D53" s="4" t="n">
        <v>0.5</v>
      </c>
      <c r="E53" s="4" t="n">
        <v>0.5</v>
      </c>
      <c r="F53" s="4" t="n">
        <v>0.5</v>
      </c>
      <c r="G53" s="4" t="n">
        <v>0.4</v>
      </c>
      <c r="H53" s="4" t="n">
        <v>0.5</v>
      </c>
      <c r="I53" s="4" t="n">
        <v>0.4</v>
      </c>
      <c r="J53" s="4" t="n">
        <v>0.4</v>
      </c>
      <c r="K53" s="4" t="n">
        <v>0.3</v>
      </c>
      <c r="L53" s="4" t="n">
        <v>0.6</v>
      </c>
      <c r="M53" s="4" t="n">
        <v>0.5</v>
      </c>
      <c r="N53" s="6" t="n">
        <v>0.46</v>
      </c>
      <c r="O53" s="2" t="s">
        <v>13</v>
      </c>
      <c r="P53" s="0" t="s">
        <v>14</v>
      </c>
    </row>
    <row r="54" customFormat="false" ht="14.5" hidden="false" customHeight="false" outlineLevel="0" collapsed="false">
      <c r="A54" s="0" t="n">
        <v>52</v>
      </c>
      <c r="B54" s="0" t="n">
        <v>21</v>
      </c>
      <c r="C54" s="0" t="s">
        <v>8</v>
      </c>
      <c r="D54" s="4" t="n">
        <v>0.4</v>
      </c>
      <c r="E54" s="4" t="n">
        <v>0.6</v>
      </c>
      <c r="F54" s="4" t="n">
        <v>0.3</v>
      </c>
      <c r="G54" s="4" t="n">
        <v>0.4</v>
      </c>
      <c r="H54" s="4" t="n">
        <v>0.6</v>
      </c>
      <c r="I54" s="4" t="n">
        <v>0.4</v>
      </c>
      <c r="J54" s="4" t="n">
        <v>0.4</v>
      </c>
      <c r="K54" s="4" t="n">
        <v>0.3</v>
      </c>
      <c r="L54" s="4" t="n">
        <v>0.3</v>
      </c>
      <c r="M54" s="4" t="n">
        <v>0.4</v>
      </c>
      <c r="N54" s="6" t="n">
        <v>0.41</v>
      </c>
      <c r="O54" s="2" t="s">
        <v>13</v>
      </c>
      <c r="P54" s="0" t="s">
        <v>14</v>
      </c>
    </row>
    <row r="55" customFormat="false" ht="14.5" hidden="false" customHeight="false" outlineLevel="0" collapsed="false">
      <c r="A55" s="0" t="n">
        <v>53</v>
      </c>
      <c r="B55" s="0" t="n">
        <v>45</v>
      </c>
      <c r="C55" s="0" t="s">
        <v>8</v>
      </c>
      <c r="D55" s="4" t="n">
        <v>0.3</v>
      </c>
      <c r="E55" s="4" t="n">
        <v>0.4</v>
      </c>
      <c r="F55" s="4" t="n">
        <v>0.3</v>
      </c>
      <c r="G55" s="4" t="n">
        <v>0.4</v>
      </c>
      <c r="H55" s="4" t="n">
        <v>0.3</v>
      </c>
      <c r="I55" s="4" t="n">
        <v>0.2</v>
      </c>
      <c r="J55" s="4" t="n">
        <v>0.1</v>
      </c>
      <c r="K55" s="4" t="n">
        <v>0.1</v>
      </c>
      <c r="L55" s="4" t="n">
        <v>0.1</v>
      </c>
      <c r="M55" s="4" t="n">
        <v>0.1</v>
      </c>
      <c r="N55" s="6" t="n">
        <v>0.23</v>
      </c>
      <c r="O55" s="2" t="s">
        <v>13</v>
      </c>
      <c r="P55" s="0" t="s">
        <v>14</v>
      </c>
    </row>
    <row r="56" customFormat="false" ht="14.5" hidden="false" customHeight="false" outlineLevel="0" collapsed="false">
      <c r="A56" s="0" t="n">
        <v>54</v>
      </c>
      <c r="B56" s="0" t="n">
        <v>48</v>
      </c>
      <c r="C56" s="0" t="s">
        <v>11</v>
      </c>
      <c r="D56" s="4" t="n">
        <v>0.5</v>
      </c>
      <c r="E56" s="4" t="n">
        <v>0.5</v>
      </c>
      <c r="F56" s="4" t="n">
        <v>0.5</v>
      </c>
      <c r="G56" s="4" t="n">
        <v>0.4</v>
      </c>
      <c r="H56" s="4" t="n">
        <v>0.5</v>
      </c>
      <c r="I56" s="4" t="n">
        <v>0.35</v>
      </c>
      <c r="J56" s="4" t="n">
        <v>0.4</v>
      </c>
      <c r="K56" s="4" t="n">
        <v>0.3</v>
      </c>
      <c r="L56" s="4" t="n">
        <v>0.55</v>
      </c>
      <c r="M56" s="4" t="n">
        <v>0.5</v>
      </c>
      <c r="N56" s="6" t="n">
        <f aca="false">AVERAGE(D56:M56)</f>
        <v>0.45</v>
      </c>
      <c r="O56" s="2" t="s">
        <v>13</v>
      </c>
      <c r="P56" s="0" t="s">
        <v>14</v>
      </c>
    </row>
    <row r="57" customFormat="false" ht="14.5" hidden="false" customHeight="false" outlineLevel="0" collapsed="false">
      <c r="A57" s="0" t="n">
        <v>55</v>
      </c>
      <c r="B57" s="0" t="n">
        <v>45</v>
      </c>
      <c r="C57" s="0" t="s">
        <v>8</v>
      </c>
      <c r="D57" s="4" t="n">
        <v>0.4</v>
      </c>
      <c r="E57" s="4" t="n">
        <v>0.3</v>
      </c>
      <c r="F57" s="4" t="n">
        <v>0.25</v>
      </c>
      <c r="G57" s="4" t="n">
        <v>0.4</v>
      </c>
      <c r="H57" s="4" t="n">
        <v>0.3</v>
      </c>
      <c r="I57" s="4" t="n">
        <v>0.4</v>
      </c>
      <c r="J57" s="4" t="n">
        <v>0.4</v>
      </c>
      <c r="K57" s="4" t="n">
        <v>0.3</v>
      </c>
      <c r="L57" s="4" t="n">
        <v>0.5</v>
      </c>
      <c r="M57" s="4" t="n">
        <v>0.4</v>
      </c>
      <c r="N57" s="6" t="n">
        <f aca="false">AVERAGE(D57:M57)</f>
        <v>0.365</v>
      </c>
      <c r="O57" s="2" t="s">
        <v>13</v>
      </c>
      <c r="P57" s="0" t="s">
        <v>14</v>
      </c>
    </row>
    <row r="58" customFormat="false" ht="14.5" hidden="false" customHeight="false" outlineLevel="0" collapsed="false">
      <c r="A58" s="0" t="n">
        <v>56</v>
      </c>
      <c r="B58" s="0" t="n">
        <v>32</v>
      </c>
      <c r="C58" s="0" t="s">
        <v>11</v>
      </c>
      <c r="D58" s="4" t="n">
        <v>0.3</v>
      </c>
      <c r="E58" s="4" t="n">
        <v>0.3</v>
      </c>
      <c r="F58" s="4" t="n">
        <v>0.2</v>
      </c>
      <c r="G58" s="4" t="n">
        <v>0.4</v>
      </c>
      <c r="H58" s="4" t="n">
        <v>0.3</v>
      </c>
      <c r="I58" s="4" t="n">
        <v>0.4</v>
      </c>
      <c r="J58" s="4" t="n">
        <v>0.4</v>
      </c>
      <c r="K58" s="4" t="n">
        <v>0.4</v>
      </c>
      <c r="L58" s="4" t="n">
        <v>0.5</v>
      </c>
      <c r="M58" s="4" t="n">
        <v>0.3</v>
      </c>
      <c r="N58" s="6" t="n">
        <v>0.35</v>
      </c>
      <c r="O58" s="2" t="s">
        <v>13</v>
      </c>
      <c r="P58" s="0" t="s">
        <v>14</v>
      </c>
      <c r="Q5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true" showRowColHeaders="true" showZeros="true" rightToLeft="false" tabSelected="false" showOutlineSymbols="true" defaultGridColor="true" view="normal" topLeftCell="A39" colorId="64" zoomScale="85" zoomScaleNormal="85" zoomScalePageLayoutView="100" workbookViewId="0">
      <selection pane="topLeft" activeCell="E58" activeCellId="0" sqref="E58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14.44"/>
    <col collapsed="false" customWidth="true" hidden="false" outlineLevel="0" max="3" min="3" style="0" width="27.26"/>
    <col collapsed="false" customWidth="true" hidden="false" outlineLevel="0" max="4" min="4" style="0" width="12.81"/>
    <col collapsed="false" customWidth="true" hidden="false" outlineLevel="0" max="5" min="5" style="0" width="11.99"/>
    <col collapsed="false" customWidth="true" hidden="false" outlineLevel="0" max="6" min="6" style="0" width="19.9"/>
    <col collapsed="false" customWidth="true" hidden="false" outlineLevel="0" max="7" min="7" style="0" width="17.53"/>
    <col collapsed="false" customWidth="true" hidden="false" outlineLevel="0" max="8" min="8" style="0" width="24.81"/>
    <col collapsed="false" customWidth="true" hidden="false" outlineLevel="0" max="9" min="9" style="0" width="22.26"/>
    <col collapsed="false" customWidth="true" hidden="false" outlineLevel="0" max="10" min="10" style="0" width="16.53"/>
    <col collapsed="false" customWidth="true" hidden="false" outlineLevel="0" max="11" min="11" style="0" width="16.44"/>
    <col collapsed="false" customWidth="true" hidden="false" outlineLevel="0" max="12" min="12" style="0" width="13.26"/>
    <col collapsed="false" customWidth="true" hidden="false" outlineLevel="0" max="13" min="13" style="0" width="24.17"/>
    <col collapsed="false" customWidth="true" hidden="false" outlineLevel="0" max="14" min="14" style="0" width="17.99"/>
  </cols>
  <sheetData>
    <row r="1" customFormat="false" ht="14.5" hidden="false" customHeight="false" outlineLevel="0" collapsed="false">
      <c r="A1" s="7" t="s">
        <v>2</v>
      </c>
      <c r="B1" s="8" t="s">
        <v>6</v>
      </c>
      <c r="C1" s="7" t="s">
        <v>7</v>
      </c>
      <c r="D1" s="9" t="s">
        <v>15</v>
      </c>
      <c r="E1" s="9" t="s">
        <v>3</v>
      </c>
      <c r="F1" s="7" t="s">
        <v>16</v>
      </c>
      <c r="G1" s="7" t="s">
        <v>17</v>
      </c>
      <c r="H1" s="7" t="s">
        <v>18</v>
      </c>
      <c r="I1" s="10" t="s">
        <v>19</v>
      </c>
      <c r="J1" s="11" t="s">
        <v>20</v>
      </c>
      <c r="K1" s="11" t="s">
        <v>21</v>
      </c>
      <c r="L1" s="11" t="s">
        <v>22</v>
      </c>
      <c r="M1" s="11" t="s">
        <v>23</v>
      </c>
      <c r="N1" s="11" t="s">
        <v>24</v>
      </c>
    </row>
    <row r="2" customFormat="false" ht="14.5" hidden="false" customHeight="false" outlineLevel="0" collapsed="false">
      <c r="A2" s="12" t="n">
        <v>1</v>
      </c>
      <c r="B2" s="7" t="s">
        <v>9</v>
      </c>
      <c r="C2" s="12" t="s">
        <v>10</v>
      </c>
      <c r="D2" s="13" t="n">
        <v>0.775</v>
      </c>
      <c r="E2" s="14" t="n">
        <v>25</v>
      </c>
      <c r="F2" s="15" t="n">
        <v>0.04</v>
      </c>
      <c r="G2" s="12" t="s">
        <v>25</v>
      </c>
      <c r="H2" s="12" t="n">
        <v>22</v>
      </c>
      <c r="I2" s="16" t="n">
        <v>4.709</v>
      </c>
      <c r="J2" s="17" t="s">
        <v>26</v>
      </c>
      <c r="K2" s="17" t="s">
        <v>26</v>
      </c>
      <c r="L2" s="17" t="s">
        <v>26</v>
      </c>
      <c r="M2" s="17" t="s">
        <v>27</v>
      </c>
      <c r="N2" s="17" t="s">
        <v>26</v>
      </c>
    </row>
    <row r="3" customFormat="false" ht="14.5" hidden="false" customHeight="false" outlineLevel="0" collapsed="false">
      <c r="A3" s="12" t="n">
        <v>2</v>
      </c>
      <c r="B3" s="7" t="s">
        <v>9</v>
      </c>
      <c r="C3" s="12" t="s">
        <v>10</v>
      </c>
      <c r="D3" s="13" t="n">
        <v>0.775</v>
      </c>
      <c r="E3" s="14" t="n">
        <v>40</v>
      </c>
      <c r="F3" s="15" t="n">
        <v>0.05</v>
      </c>
      <c r="G3" s="12" t="s">
        <v>25</v>
      </c>
      <c r="H3" s="12" t="n">
        <v>15</v>
      </c>
      <c r="I3" s="16" t="n">
        <v>0.1172</v>
      </c>
      <c r="J3" s="17" t="s">
        <v>28</v>
      </c>
      <c r="K3" s="17" t="s">
        <v>26</v>
      </c>
      <c r="L3" s="17" t="s">
        <v>26</v>
      </c>
      <c r="M3" s="17" t="s">
        <v>27</v>
      </c>
      <c r="N3" s="17" t="s">
        <v>29</v>
      </c>
    </row>
    <row r="4" customFormat="false" ht="14.5" hidden="false" customHeight="false" outlineLevel="0" collapsed="false">
      <c r="A4" s="12" t="n">
        <v>3</v>
      </c>
      <c r="B4" s="7" t="s">
        <v>9</v>
      </c>
      <c r="C4" s="12" t="s">
        <v>10</v>
      </c>
      <c r="D4" s="15" t="n">
        <v>0.745</v>
      </c>
      <c r="E4" s="14" t="n">
        <v>38</v>
      </c>
      <c r="F4" s="15" t="n">
        <v>0.03</v>
      </c>
      <c r="G4" s="12" t="s">
        <v>25</v>
      </c>
      <c r="H4" s="12" t="n">
        <v>18</v>
      </c>
      <c r="I4" s="16" t="n">
        <v>25.116</v>
      </c>
      <c r="J4" s="17" t="s">
        <v>28</v>
      </c>
      <c r="K4" s="17" t="s">
        <v>28</v>
      </c>
      <c r="L4" s="17" t="s">
        <v>26</v>
      </c>
      <c r="M4" s="17" t="s">
        <v>27</v>
      </c>
      <c r="N4" s="17" t="s">
        <v>26</v>
      </c>
    </row>
    <row r="5" customFormat="false" ht="14.5" hidden="false" customHeight="false" outlineLevel="0" collapsed="false">
      <c r="A5" s="12" t="n">
        <v>4</v>
      </c>
      <c r="B5" s="7" t="s">
        <v>9</v>
      </c>
      <c r="C5" s="12" t="s">
        <v>12</v>
      </c>
      <c r="D5" s="15" t="n">
        <v>0.61</v>
      </c>
      <c r="E5" s="14" t="n">
        <v>28</v>
      </c>
      <c r="F5" s="15" t="n">
        <v>0.06</v>
      </c>
      <c r="G5" s="12" t="s">
        <v>25</v>
      </c>
      <c r="H5" s="12" t="n">
        <v>20</v>
      </c>
      <c r="I5" s="16" t="n">
        <v>27.627</v>
      </c>
      <c r="J5" s="17" t="s">
        <v>26</v>
      </c>
      <c r="K5" s="17" t="s">
        <v>26</v>
      </c>
      <c r="L5" s="17" t="s">
        <v>26</v>
      </c>
      <c r="M5" s="17" t="s">
        <v>27</v>
      </c>
      <c r="N5" s="17" t="s">
        <v>29</v>
      </c>
    </row>
    <row r="6" customFormat="false" ht="14.5" hidden="false" customHeight="false" outlineLevel="0" collapsed="false">
      <c r="A6" s="12" t="n">
        <v>5</v>
      </c>
      <c r="B6" s="7" t="s">
        <v>9</v>
      </c>
      <c r="C6" s="12" t="s">
        <v>12</v>
      </c>
      <c r="D6" s="13" t="n">
        <v>0.72</v>
      </c>
      <c r="E6" s="14" t="n">
        <v>30</v>
      </c>
      <c r="F6" s="15" t="n">
        <v>0.05</v>
      </c>
      <c r="G6" s="12" t="s">
        <v>25</v>
      </c>
      <c r="H6" s="12" t="n">
        <v>14</v>
      </c>
      <c r="I6" s="16" t="n">
        <v>5.358</v>
      </c>
      <c r="J6" s="17" t="s">
        <v>28</v>
      </c>
      <c r="K6" s="17" t="s">
        <v>28</v>
      </c>
      <c r="L6" s="17" t="s">
        <v>26</v>
      </c>
      <c r="M6" s="17" t="s">
        <v>27</v>
      </c>
      <c r="N6" s="17" t="s">
        <v>29</v>
      </c>
    </row>
    <row r="7" customFormat="false" ht="14.5" hidden="false" customHeight="false" outlineLevel="0" collapsed="false">
      <c r="A7" s="12" t="n">
        <v>6</v>
      </c>
      <c r="B7" s="7" t="s">
        <v>9</v>
      </c>
      <c r="C7" s="12" t="s">
        <v>10</v>
      </c>
      <c r="D7" s="15" t="n">
        <v>0.785</v>
      </c>
      <c r="E7" s="14" t="n">
        <v>39</v>
      </c>
      <c r="F7" s="15" t="n">
        <v>0.03</v>
      </c>
      <c r="G7" s="12" t="s">
        <v>25</v>
      </c>
      <c r="H7" s="12" t="n">
        <v>12</v>
      </c>
      <c r="I7" s="16" t="n">
        <v>41.86</v>
      </c>
      <c r="J7" s="17" t="s">
        <v>28</v>
      </c>
      <c r="K7" s="17" t="s">
        <v>26</v>
      </c>
      <c r="L7" s="17" t="s">
        <v>26</v>
      </c>
      <c r="M7" s="17" t="s">
        <v>27</v>
      </c>
      <c r="N7" s="17" t="s">
        <v>26</v>
      </c>
    </row>
    <row r="8" customFormat="false" ht="14.5" hidden="false" customHeight="false" outlineLevel="0" collapsed="false">
      <c r="A8" s="12" t="n">
        <v>7</v>
      </c>
      <c r="B8" s="7" t="s">
        <v>9</v>
      </c>
      <c r="C8" s="12" t="s">
        <v>10</v>
      </c>
      <c r="D8" s="15" t="n">
        <v>0.75</v>
      </c>
      <c r="E8" s="14" t="n">
        <v>40</v>
      </c>
      <c r="F8" s="15" t="n">
        <v>0.05</v>
      </c>
      <c r="G8" s="12" t="s">
        <v>25</v>
      </c>
      <c r="H8" s="12" t="n">
        <v>16</v>
      </c>
      <c r="I8" s="16" t="n">
        <v>34.74</v>
      </c>
      <c r="J8" s="17" t="s">
        <v>26</v>
      </c>
      <c r="K8" s="17" t="s">
        <v>28</v>
      </c>
      <c r="L8" s="17" t="s">
        <v>26</v>
      </c>
      <c r="M8" s="17" t="s">
        <v>27</v>
      </c>
      <c r="N8" s="17" t="s">
        <v>26</v>
      </c>
    </row>
    <row r="9" customFormat="false" ht="14.5" hidden="false" customHeight="false" outlineLevel="0" collapsed="false">
      <c r="A9" s="12" t="n">
        <v>8</v>
      </c>
      <c r="B9" s="7" t="s">
        <v>9</v>
      </c>
      <c r="C9" s="12" t="s">
        <v>12</v>
      </c>
      <c r="D9" s="15" t="n">
        <v>0.63</v>
      </c>
      <c r="E9" s="14" t="n">
        <v>42</v>
      </c>
      <c r="F9" s="15" t="n">
        <v>0.06</v>
      </c>
      <c r="G9" s="12" t="s">
        <v>25</v>
      </c>
      <c r="H9" s="12" t="n">
        <v>18</v>
      </c>
      <c r="I9" s="16" t="n">
        <v>7.099</v>
      </c>
      <c r="J9" s="17" t="s">
        <v>26</v>
      </c>
      <c r="K9" s="17" t="s">
        <v>28</v>
      </c>
      <c r="L9" s="17" t="s">
        <v>28</v>
      </c>
      <c r="M9" s="17" t="s">
        <v>27</v>
      </c>
      <c r="N9" s="17" t="s">
        <v>26</v>
      </c>
    </row>
    <row r="10" customFormat="false" ht="14.5" hidden="false" customHeight="false" outlineLevel="0" collapsed="false">
      <c r="A10" s="12" t="n">
        <v>9</v>
      </c>
      <c r="B10" s="7" t="s">
        <v>9</v>
      </c>
      <c r="C10" s="12" t="s">
        <v>12</v>
      </c>
      <c r="D10" s="15" t="n">
        <v>0.67</v>
      </c>
      <c r="E10" s="14" t="n">
        <v>48</v>
      </c>
      <c r="F10" s="15" t="n">
        <v>0.05</v>
      </c>
      <c r="G10" s="12" t="s">
        <v>25</v>
      </c>
      <c r="H10" s="12" t="n">
        <v>19</v>
      </c>
      <c r="I10" s="16" t="n">
        <v>23.169</v>
      </c>
      <c r="J10" s="17" t="s">
        <v>28</v>
      </c>
      <c r="K10" s="18" t="s">
        <v>26</v>
      </c>
      <c r="L10" s="18" t="s">
        <v>26</v>
      </c>
      <c r="M10" s="18" t="s">
        <v>27</v>
      </c>
      <c r="N10" s="17" t="s">
        <v>26</v>
      </c>
    </row>
    <row r="11" customFormat="false" ht="14.5" hidden="false" customHeight="false" outlineLevel="0" collapsed="false">
      <c r="A11" s="12" t="n">
        <v>10</v>
      </c>
      <c r="B11" s="7" t="s">
        <v>9</v>
      </c>
      <c r="C11" s="12" t="s">
        <v>12</v>
      </c>
      <c r="D11" s="15" t="n">
        <v>0.61</v>
      </c>
      <c r="E11" s="14" t="n">
        <v>22</v>
      </c>
      <c r="F11" s="15" t="n">
        <v>0.03</v>
      </c>
      <c r="G11" s="12" t="s">
        <v>25</v>
      </c>
      <c r="H11" s="12" t="n">
        <v>14</v>
      </c>
      <c r="I11" s="19" t="n">
        <v>1.858</v>
      </c>
      <c r="J11" s="17" t="s">
        <v>26</v>
      </c>
      <c r="K11" s="18" t="s">
        <v>28</v>
      </c>
      <c r="L11" s="18" t="s">
        <v>26</v>
      </c>
      <c r="M11" s="18" t="s">
        <v>27</v>
      </c>
      <c r="N11" s="17" t="s">
        <v>29</v>
      </c>
    </row>
    <row r="12" customFormat="false" ht="14.5" hidden="false" customHeight="false" outlineLevel="0" collapsed="false">
      <c r="A12" s="12" t="n">
        <v>11</v>
      </c>
      <c r="B12" s="7" t="s">
        <v>9</v>
      </c>
      <c r="C12" s="12" t="s">
        <v>10</v>
      </c>
      <c r="D12" s="15" t="n">
        <v>0.82</v>
      </c>
      <c r="E12" s="14" t="n">
        <v>42</v>
      </c>
      <c r="F12" s="15" t="n">
        <v>0.04</v>
      </c>
      <c r="G12" s="12" t="s">
        <v>25</v>
      </c>
      <c r="H12" s="12" t="n">
        <v>5</v>
      </c>
      <c r="I12" s="16" t="n">
        <v>16.744</v>
      </c>
      <c r="J12" s="17" t="s">
        <v>28</v>
      </c>
      <c r="K12" s="17" t="s">
        <v>28</v>
      </c>
      <c r="L12" s="17" t="s">
        <v>28</v>
      </c>
      <c r="M12" s="17" t="s">
        <v>27</v>
      </c>
      <c r="N12" s="17" t="s">
        <v>26</v>
      </c>
    </row>
    <row r="13" customFormat="false" ht="14.5" hidden="false" customHeight="false" outlineLevel="0" collapsed="false">
      <c r="A13" s="12" t="n">
        <v>12</v>
      </c>
      <c r="B13" s="7" t="s">
        <v>9</v>
      </c>
      <c r="C13" s="12" t="s">
        <v>10</v>
      </c>
      <c r="D13" s="15" t="n">
        <v>0.73</v>
      </c>
      <c r="E13" s="14" t="n">
        <v>36</v>
      </c>
      <c r="F13" s="15" t="n">
        <v>0.05</v>
      </c>
      <c r="G13" s="12" t="s">
        <v>25</v>
      </c>
      <c r="H13" s="12" t="n">
        <v>7</v>
      </c>
      <c r="I13" s="19" t="n">
        <v>3.767</v>
      </c>
      <c r="J13" s="17" t="s">
        <v>26</v>
      </c>
      <c r="K13" s="18" t="s">
        <v>26</v>
      </c>
      <c r="L13" s="20" t="s">
        <v>26</v>
      </c>
      <c r="M13" s="18" t="s">
        <v>27</v>
      </c>
      <c r="N13" s="17" t="s">
        <v>26</v>
      </c>
    </row>
    <row r="14" customFormat="false" ht="14.5" hidden="false" customHeight="false" outlineLevel="0" collapsed="false">
      <c r="A14" s="12" t="n">
        <v>13</v>
      </c>
      <c r="B14" s="7" t="s">
        <v>9</v>
      </c>
      <c r="C14" s="12" t="s">
        <v>12</v>
      </c>
      <c r="D14" s="15" t="n">
        <v>0.67</v>
      </c>
      <c r="E14" s="14" t="n">
        <v>50</v>
      </c>
      <c r="F14" s="15" t="n">
        <v>0.06</v>
      </c>
      <c r="G14" s="12" t="s">
        <v>25</v>
      </c>
      <c r="H14" s="12" t="n">
        <v>11</v>
      </c>
      <c r="I14" s="21" t="n">
        <v>3.6272</v>
      </c>
      <c r="J14" s="17" t="s">
        <v>28</v>
      </c>
      <c r="K14" s="17" t="s">
        <v>28</v>
      </c>
      <c r="L14" s="17" t="s">
        <v>28</v>
      </c>
      <c r="M14" s="17" t="s">
        <v>27</v>
      </c>
      <c r="N14" s="17" t="s">
        <v>29</v>
      </c>
    </row>
    <row r="15" customFormat="false" ht="14.5" hidden="false" customHeight="false" outlineLevel="0" collapsed="false">
      <c r="A15" s="12" t="n">
        <v>14</v>
      </c>
      <c r="B15" s="7" t="s">
        <v>9</v>
      </c>
      <c r="C15" s="12" t="s">
        <v>10</v>
      </c>
      <c r="D15" s="15" t="n">
        <v>0.74</v>
      </c>
      <c r="E15" s="14" t="n">
        <v>32</v>
      </c>
      <c r="F15" s="15" t="n">
        <v>0.04</v>
      </c>
      <c r="G15" s="12" t="s">
        <v>25</v>
      </c>
      <c r="H15" s="12" t="n">
        <v>14</v>
      </c>
      <c r="I15" s="16" t="n">
        <v>5.199</v>
      </c>
      <c r="J15" s="17" t="s">
        <v>28</v>
      </c>
      <c r="K15" s="18" t="s">
        <v>26</v>
      </c>
      <c r="L15" s="18" t="s">
        <v>26</v>
      </c>
      <c r="M15" s="18" t="s">
        <v>27</v>
      </c>
      <c r="N15" s="17" t="s">
        <v>26</v>
      </c>
    </row>
    <row r="16" customFormat="false" ht="14.5" hidden="false" customHeight="false" outlineLevel="0" collapsed="false">
      <c r="A16" s="12" t="n">
        <v>15</v>
      </c>
      <c r="B16" s="7" t="s">
        <v>9</v>
      </c>
      <c r="C16" s="12" t="s">
        <v>10</v>
      </c>
      <c r="D16" s="15" t="n">
        <v>0.775</v>
      </c>
      <c r="E16" s="14" t="n">
        <v>62</v>
      </c>
      <c r="F16" s="15" t="n">
        <v>0.03</v>
      </c>
      <c r="G16" s="12" t="s">
        <v>25</v>
      </c>
      <c r="H16" s="12" t="n">
        <v>7</v>
      </c>
      <c r="I16" s="22" t="n">
        <v>6.279</v>
      </c>
      <c r="J16" s="17" t="s">
        <v>28</v>
      </c>
      <c r="K16" s="23" t="s">
        <v>28</v>
      </c>
      <c r="L16" s="23" t="s">
        <v>26</v>
      </c>
      <c r="M16" s="23" t="s">
        <v>27</v>
      </c>
      <c r="N16" s="23" t="s">
        <v>30</v>
      </c>
    </row>
    <row r="17" customFormat="false" ht="14.5" hidden="false" customHeight="false" outlineLevel="0" collapsed="false">
      <c r="A17" s="12" t="n">
        <v>16</v>
      </c>
      <c r="B17" s="7" t="s">
        <v>9</v>
      </c>
      <c r="C17" s="12" t="s">
        <v>10</v>
      </c>
      <c r="D17" s="15" t="n">
        <v>0.77</v>
      </c>
      <c r="E17" s="14" t="n">
        <v>28</v>
      </c>
      <c r="F17" s="15" t="n">
        <v>0.04</v>
      </c>
      <c r="G17" s="12" t="s">
        <v>25</v>
      </c>
      <c r="H17" s="12" t="n">
        <v>17</v>
      </c>
      <c r="I17" s="22" t="n">
        <v>6.429</v>
      </c>
      <c r="J17" s="23" t="s">
        <v>28</v>
      </c>
      <c r="K17" s="23" t="s">
        <v>28</v>
      </c>
      <c r="L17" s="23" t="s">
        <v>28</v>
      </c>
      <c r="M17" s="23" t="s">
        <v>31</v>
      </c>
      <c r="N17" s="17" t="s">
        <v>26</v>
      </c>
    </row>
    <row r="18" customFormat="false" ht="14.5" hidden="false" customHeight="false" outlineLevel="0" collapsed="false">
      <c r="A18" s="12" t="n">
        <v>17</v>
      </c>
      <c r="B18" s="7" t="s">
        <v>9</v>
      </c>
      <c r="C18" s="12" t="s">
        <v>10</v>
      </c>
      <c r="D18" s="15" t="n">
        <v>0.745</v>
      </c>
      <c r="E18" s="14" t="n">
        <v>30</v>
      </c>
      <c r="F18" s="15" t="n">
        <v>0.06</v>
      </c>
      <c r="G18" s="12" t="s">
        <v>25</v>
      </c>
      <c r="H18" s="12" t="n">
        <v>8</v>
      </c>
      <c r="I18" s="22" t="n">
        <v>25.116</v>
      </c>
      <c r="J18" s="17" t="s">
        <v>28</v>
      </c>
      <c r="K18" s="23" t="s">
        <v>28</v>
      </c>
      <c r="L18" s="18" t="s">
        <v>26</v>
      </c>
      <c r="M18" s="23" t="s">
        <v>27</v>
      </c>
      <c r="N18" s="23" t="s">
        <v>30</v>
      </c>
    </row>
    <row r="19" customFormat="false" ht="14.5" hidden="false" customHeight="false" outlineLevel="0" collapsed="false">
      <c r="A19" s="12" t="n">
        <v>18</v>
      </c>
      <c r="B19" s="7" t="s">
        <v>9</v>
      </c>
      <c r="C19" s="12" t="s">
        <v>12</v>
      </c>
      <c r="D19" s="15" t="n">
        <v>0.68</v>
      </c>
      <c r="E19" s="14" t="n">
        <v>53</v>
      </c>
      <c r="F19" s="15" t="n">
        <v>0.04</v>
      </c>
      <c r="G19" s="12" t="s">
        <v>32</v>
      </c>
      <c r="H19" s="12" t="n">
        <v>19</v>
      </c>
      <c r="I19" s="22" t="n">
        <v>4.212</v>
      </c>
      <c r="J19" s="17" t="s">
        <v>28</v>
      </c>
      <c r="K19" s="23" t="s">
        <v>33</v>
      </c>
      <c r="L19" s="23" t="s">
        <v>33</v>
      </c>
      <c r="M19" s="23" t="s">
        <v>27</v>
      </c>
      <c r="N19" s="17" t="s">
        <v>26</v>
      </c>
    </row>
    <row r="20" customFormat="false" ht="14.5" hidden="false" customHeight="false" outlineLevel="0" collapsed="false">
      <c r="A20" s="12" t="n">
        <v>19</v>
      </c>
      <c r="B20" s="7" t="s">
        <v>9</v>
      </c>
      <c r="C20" s="12" t="s">
        <v>10</v>
      </c>
      <c r="D20" s="15" t="n">
        <v>0.722222222222222</v>
      </c>
      <c r="E20" s="14" t="n">
        <v>46</v>
      </c>
      <c r="F20" s="15" t="n">
        <v>0.05</v>
      </c>
      <c r="G20" s="12" t="s">
        <v>25</v>
      </c>
      <c r="H20" s="12" t="n">
        <v>11</v>
      </c>
      <c r="I20" s="22" t="n">
        <v>15.697</v>
      </c>
      <c r="J20" s="23" t="s">
        <v>26</v>
      </c>
      <c r="K20" s="23" t="s">
        <v>28</v>
      </c>
      <c r="L20" s="18" t="s">
        <v>26</v>
      </c>
      <c r="M20" s="23" t="s">
        <v>27</v>
      </c>
      <c r="N20" s="17" t="s">
        <v>26</v>
      </c>
    </row>
    <row r="21" customFormat="false" ht="14.5" hidden="false" customHeight="false" outlineLevel="0" collapsed="false">
      <c r="A21" s="12" t="n">
        <v>20</v>
      </c>
      <c r="B21" s="7" t="s">
        <v>9</v>
      </c>
      <c r="C21" s="12" t="s">
        <v>10</v>
      </c>
      <c r="D21" s="15" t="n">
        <v>0.69</v>
      </c>
      <c r="E21" s="14" t="n">
        <v>30</v>
      </c>
      <c r="F21" s="15" t="n">
        <v>0.06</v>
      </c>
      <c r="G21" s="12" t="s">
        <v>25</v>
      </c>
      <c r="H21" s="12" t="n">
        <v>12</v>
      </c>
      <c r="I21" s="22" t="n">
        <v>27.401</v>
      </c>
      <c r="J21" s="17" t="s">
        <v>28</v>
      </c>
      <c r="K21" s="23" t="s">
        <v>28</v>
      </c>
      <c r="L21" s="23" t="s">
        <v>26</v>
      </c>
      <c r="M21" s="23" t="s">
        <v>27</v>
      </c>
      <c r="N21" s="23" t="s">
        <v>30</v>
      </c>
    </row>
    <row r="22" customFormat="false" ht="14.5" hidden="false" customHeight="false" outlineLevel="0" collapsed="false">
      <c r="A22" s="12" t="n">
        <v>21</v>
      </c>
      <c r="B22" s="7" t="s">
        <v>9</v>
      </c>
      <c r="C22" s="12" t="s">
        <v>10</v>
      </c>
      <c r="D22" s="15" t="n">
        <v>0.75</v>
      </c>
      <c r="E22" s="14" t="n">
        <v>23</v>
      </c>
      <c r="F22" s="15" t="n">
        <v>0.04</v>
      </c>
      <c r="G22" s="12" t="s">
        <v>25</v>
      </c>
      <c r="H22" s="12" t="n">
        <v>6</v>
      </c>
      <c r="I22" s="22" t="n">
        <v>33.488</v>
      </c>
      <c r="J22" s="17" t="s">
        <v>28</v>
      </c>
      <c r="K22" s="23" t="s">
        <v>28</v>
      </c>
      <c r="L22" s="23" t="s">
        <v>29</v>
      </c>
      <c r="M22" s="23" t="s">
        <v>27</v>
      </c>
      <c r="N22" s="17" t="s">
        <v>26</v>
      </c>
    </row>
    <row r="23" customFormat="false" ht="14.5" hidden="false" customHeight="false" outlineLevel="0" collapsed="false">
      <c r="A23" s="12" t="n">
        <v>22</v>
      </c>
      <c r="B23" s="7" t="s">
        <v>9</v>
      </c>
      <c r="C23" s="12" t="s">
        <v>12</v>
      </c>
      <c r="D23" s="15" t="n">
        <v>0.67</v>
      </c>
      <c r="E23" s="14" t="n">
        <v>37</v>
      </c>
      <c r="F23" s="15" t="n">
        <v>0.03</v>
      </c>
      <c r="G23" s="12" t="s">
        <v>25</v>
      </c>
      <c r="H23" s="12" t="n">
        <v>9</v>
      </c>
      <c r="I23" s="22" t="n">
        <v>51.06</v>
      </c>
      <c r="J23" s="17" t="s">
        <v>28</v>
      </c>
      <c r="K23" s="23" t="s">
        <v>28</v>
      </c>
      <c r="L23" s="23" t="s">
        <v>26</v>
      </c>
      <c r="M23" s="23" t="s">
        <v>27</v>
      </c>
      <c r="N23" s="23" t="s">
        <v>30</v>
      </c>
    </row>
    <row r="24" customFormat="false" ht="14.5" hidden="false" customHeight="false" outlineLevel="0" collapsed="false">
      <c r="A24" s="12" t="n">
        <v>23</v>
      </c>
      <c r="B24" s="7" t="s">
        <v>9</v>
      </c>
      <c r="C24" s="12" t="s">
        <v>10</v>
      </c>
      <c r="D24" s="15" t="n">
        <v>0.75</v>
      </c>
      <c r="E24" s="14" t="n">
        <v>39</v>
      </c>
      <c r="F24" s="15" t="n">
        <v>0.05</v>
      </c>
      <c r="G24" s="12" t="s">
        <v>25</v>
      </c>
      <c r="H24" s="12" t="n">
        <v>11</v>
      </c>
      <c r="I24" s="22" t="n">
        <v>31.185</v>
      </c>
      <c r="J24" s="23" t="s">
        <v>26</v>
      </c>
      <c r="K24" s="23" t="s">
        <v>28</v>
      </c>
      <c r="L24" s="18" t="s">
        <v>26</v>
      </c>
      <c r="M24" s="23" t="s">
        <v>27</v>
      </c>
      <c r="N24" s="17" t="s">
        <v>26</v>
      </c>
    </row>
    <row r="25" customFormat="false" ht="14.5" hidden="false" customHeight="false" outlineLevel="0" collapsed="false">
      <c r="A25" s="12" t="n">
        <v>24</v>
      </c>
      <c r="B25" s="7" t="s">
        <v>9</v>
      </c>
      <c r="C25" s="12" t="s">
        <v>10</v>
      </c>
      <c r="D25" s="15" t="n">
        <v>0.725</v>
      </c>
      <c r="E25" s="14" t="n">
        <v>50</v>
      </c>
      <c r="F25" s="15" t="n">
        <v>0.06</v>
      </c>
      <c r="G25" s="12" t="s">
        <v>25</v>
      </c>
      <c r="H25" s="12" t="n">
        <v>5</v>
      </c>
      <c r="I25" s="22" t="n">
        <v>20.93</v>
      </c>
      <c r="J25" s="17" t="s">
        <v>28</v>
      </c>
      <c r="K25" s="23" t="s">
        <v>28</v>
      </c>
      <c r="L25" s="18" t="s">
        <v>26</v>
      </c>
      <c r="M25" s="23" t="s">
        <v>27</v>
      </c>
      <c r="N25" s="23" t="s">
        <v>30</v>
      </c>
    </row>
    <row r="26" customFormat="false" ht="14.5" hidden="false" customHeight="false" outlineLevel="0" collapsed="false">
      <c r="A26" s="12" t="n">
        <v>25</v>
      </c>
      <c r="B26" s="7" t="s">
        <v>9</v>
      </c>
      <c r="C26" s="12" t="s">
        <v>10</v>
      </c>
      <c r="D26" s="15" t="n">
        <v>0.74</v>
      </c>
      <c r="E26" s="14" t="n">
        <v>31</v>
      </c>
      <c r="F26" s="15" t="n">
        <v>0.03</v>
      </c>
      <c r="G26" s="12" t="s">
        <v>25</v>
      </c>
      <c r="H26" s="12" t="n">
        <v>14</v>
      </c>
      <c r="I26" s="22" t="n">
        <v>8.998</v>
      </c>
      <c r="J26" s="23" t="s">
        <v>26</v>
      </c>
      <c r="K26" s="23" t="s">
        <v>28</v>
      </c>
      <c r="L26" s="18" t="s">
        <v>26</v>
      </c>
      <c r="M26" s="23" t="s">
        <v>27</v>
      </c>
      <c r="N26" s="17" t="s">
        <v>26</v>
      </c>
    </row>
    <row r="27" customFormat="false" ht="14.5" hidden="false" customHeight="false" outlineLevel="0" collapsed="false">
      <c r="A27" s="12" t="n">
        <v>26</v>
      </c>
      <c r="B27" s="7" t="s">
        <v>9</v>
      </c>
      <c r="C27" s="12" t="s">
        <v>10</v>
      </c>
      <c r="D27" s="15" t="n">
        <v>0.77</v>
      </c>
      <c r="E27" s="14" t="n">
        <v>27</v>
      </c>
      <c r="F27" s="15" t="n">
        <v>0.05</v>
      </c>
      <c r="G27" s="12" t="s">
        <v>25</v>
      </c>
      <c r="H27" s="12" t="n">
        <v>10</v>
      </c>
      <c r="I27" s="22" t="n">
        <v>8.372</v>
      </c>
      <c r="J27" s="17" t="s">
        <v>28</v>
      </c>
      <c r="K27" s="23" t="s">
        <v>28</v>
      </c>
      <c r="L27" s="23" t="s">
        <v>26</v>
      </c>
      <c r="M27" s="23" t="s">
        <v>27</v>
      </c>
      <c r="N27" s="23" t="s">
        <v>30</v>
      </c>
    </row>
    <row r="28" customFormat="false" ht="14.5" hidden="false" customHeight="false" outlineLevel="0" collapsed="false">
      <c r="A28" s="12" t="n">
        <v>27</v>
      </c>
      <c r="B28" s="7" t="s">
        <v>9</v>
      </c>
      <c r="C28" s="12" t="s">
        <v>12</v>
      </c>
      <c r="D28" s="15" t="n">
        <v>0.63</v>
      </c>
      <c r="E28" s="14" t="n">
        <v>48</v>
      </c>
      <c r="F28" s="15" t="n">
        <v>0.03</v>
      </c>
      <c r="G28" s="12" t="s">
        <v>25</v>
      </c>
      <c r="H28" s="12" t="n">
        <v>4</v>
      </c>
      <c r="I28" s="22" t="n">
        <v>3.767</v>
      </c>
      <c r="J28" s="23" t="s">
        <v>33</v>
      </c>
      <c r="K28" s="23" t="s">
        <v>28</v>
      </c>
      <c r="L28" s="23" t="s">
        <v>28</v>
      </c>
      <c r="M28" s="23" t="s">
        <v>27</v>
      </c>
      <c r="N28" s="23" t="s">
        <v>34</v>
      </c>
    </row>
    <row r="29" customFormat="false" ht="14.5" hidden="false" customHeight="false" outlineLevel="0" collapsed="false">
      <c r="A29" s="12" t="n">
        <v>28</v>
      </c>
      <c r="B29" s="7" t="s">
        <v>9</v>
      </c>
      <c r="C29" s="12" t="s">
        <v>10</v>
      </c>
      <c r="D29" s="15" t="n">
        <v>0.82</v>
      </c>
      <c r="E29" s="14" t="n">
        <v>38</v>
      </c>
      <c r="F29" s="15" t="n">
        <v>0.05</v>
      </c>
      <c r="G29" s="12" t="s">
        <v>25</v>
      </c>
      <c r="H29" s="12" t="n">
        <v>13</v>
      </c>
      <c r="I29" s="22" t="n">
        <v>62.79</v>
      </c>
      <c r="J29" s="23" t="s">
        <v>26</v>
      </c>
      <c r="K29" s="23" t="s">
        <v>28</v>
      </c>
      <c r="L29" s="18" t="s">
        <v>26</v>
      </c>
      <c r="M29" s="23" t="s">
        <v>27</v>
      </c>
      <c r="N29" s="23" t="s">
        <v>34</v>
      </c>
    </row>
    <row r="30" customFormat="false" ht="14.5" hidden="false" customHeight="false" outlineLevel="0" collapsed="false">
      <c r="A30" s="12" t="n">
        <v>29</v>
      </c>
      <c r="B30" s="7" t="s">
        <v>9</v>
      </c>
      <c r="C30" s="12" t="s">
        <v>10</v>
      </c>
      <c r="D30" s="15" t="n">
        <v>0.74</v>
      </c>
      <c r="E30" s="14" t="n">
        <v>42</v>
      </c>
      <c r="F30" s="15" t="n">
        <v>0.04</v>
      </c>
      <c r="G30" s="12" t="s">
        <v>25</v>
      </c>
      <c r="H30" s="12" t="n">
        <v>6</v>
      </c>
      <c r="I30" s="22" t="n">
        <v>13.488</v>
      </c>
      <c r="J30" s="23" t="s">
        <v>26</v>
      </c>
      <c r="K30" s="23" t="s">
        <v>26</v>
      </c>
      <c r="L30" s="23" t="s">
        <v>26</v>
      </c>
      <c r="M30" s="23" t="s">
        <v>27</v>
      </c>
      <c r="N30" s="23" t="s">
        <v>30</v>
      </c>
    </row>
    <row r="31" customFormat="false" ht="14.5" hidden="false" customHeight="false" outlineLevel="0" collapsed="false">
      <c r="A31" s="12" t="n">
        <v>30</v>
      </c>
      <c r="B31" s="7" t="s">
        <v>9</v>
      </c>
      <c r="C31" s="12" t="s">
        <v>12</v>
      </c>
      <c r="D31" s="15" t="n">
        <v>0.72</v>
      </c>
      <c r="E31" s="14" t="n">
        <v>29</v>
      </c>
      <c r="F31" s="15" t="n">
        <v>0.04</v>
      </c>
      <c r="G31" s="12" t="s">
        <v>25</v>
      </c>
      <c r="H31" s="12" t="n">
        <v>8</v>
      </c>
      <c r="I31" s="22" t="n">
        <v>19.813</v>
      </c>
      <c r="J31" s="23" t="s">
        <v>26</v>
      </c>
      <c r="K31" s="23" t="s">
        <v>26</v>
      </c>
      <c r="L31" s="23" t="s">
        <v>26</v>
      </c>
      <c r="M31" s="23" t="s">
        <v>27</v>
      </c>
      <c r="N31" s="17" t="s">
        <v>26</v>
      </c>
    </row>
    <row r="32" customFormat="false" ht="14.5" hidden="false" customHeight="false" outlineLevel="0" collapsed="false">
      <c r="A32" s="12" t="n">
        <v>31</v>
      </c>
      <c r="B32" s="7" t="s">
        <v>9</v>
      </c>
      <c r="C32" s="12" t="s">
        <v>10</v>
      </c>
      <c r="D32" s="15" t="n">
        <v>0.74</v>
      </c>
      <c r="E32" s="14" t="n">
        <v>46</v>
      </c>
      <c r="F32" s="15" t="n">
        <v>0.06</v>
      </c>
      <c r="G32" s="12" t="s">
        <v>25</v>
      </c>
      <c r="H32" s="12" t="n">
        <v>9</v>
      </c>
      <c r="I32" s="22" t="n">
        <v>47.72</v>
      </c>
      <c r="J32" s="23" t="s">
        <v>26</v>
      </c>
      <c r="K32" s="23" t="s">
        <v>28</v>
      </c>
      <c r="L32" s="23" t="s">
        <v>26</v>
      </c>
      <c r="M32" s="23" t="s">
        <v>27</v>
      </c>
      <c r="N32" s="23" t="s">
        <v>30</v>
      </c>
    </row>
    <row r="33" customFormat="false" ht="14.5" hidden="false" customHeight="false" outlineLevel="0" collapsed="false">
      <c r="A33" s="12" t="n">
        <v>32</v>
      </c>
      <c r="B33" s="7" t="s">
        <v>9</v>
      </c>
      <c r="C33" s="12" t="s">
        <v>10</v>
      </c>
      <c r="D33" s="15" t="n">
        <v>0.775</v>
      </c>
      <c r="E33" s="14" t="n">
        <v>51</v>
      </c>
      <c r="F33" s="15" t="n">
        <v>0.04</v>
      </c>
      <c r="G33" s="12" t="s">
        <v>25</v>
      </c>
      <c r="H33" s="12" t="n">
        <v>3</v>
      </c>
      <c r="I33" s="22" t="n">
        <v>3.6272</v>
      </c>
      <c r="J33" s="23" t="s">
        <v>26</v>
      </c>
      <c r="K33" s="23" t="s">
        <v>28</v>
      </c>
      <c r="L33" s="23" t="s">
        <v>26</v>
      </c>
      <c r="M33" s="23" t="s">
        <v>27</v>
      </c>
      <c r="N33" s="17" t="s">
        <v>26</v>
      </c>
    </row>
    <row r="34" customFormat="false" ht="14.5" hidden="false" customHeight="false" outlineLevel="0" collapsed="false">
      <c r="A34" s="12" t="n">
        <v>33</v>
      </c>
      <c r="B34" s="7" t="s">
        <v>9</v>
      </c>
      <c r="C34" s="12" t="s">
        <v>10</v>
      </c>
      <c r="D34" s="15" t="n">
        <v>0.77</v>
      </c>
      <c r="E34" s="14" t="n">
        <v>50</v>
      </c>
      <c r="F34" s="15" t="n">
        <v>0.03</v>
      </c>
      <c r="G34" s="12" t="s">
        <v>25</v>
      </c>
      <c r="H34" s="12" t="n">
        <v>12</v>
      </c>
      <c r="I34" s="22" t="n">
        <v>3.993</v>
      </c>
      <c r="J34" s="23" t="s">
        <v>26</v>
      </c>
      <c r="K34" s="23" t="s">
        <v>33</v>
      </c>
      <c r="L34" s="18" t="s">
        <v>26</v>
      </c>
      <c r="M34" s="23" t="s">
        <v>27</v>
      </c>
      <c r="N34" s="23" t="s">
        <v>30</v>
      </c>
    </row>
    <row r="35" customFormat="false" ht="14.5" hidden="false" customHeight="false" outlineLevel="0" collapsed="false">
      <c r="A35" s="12" t="n">
        <v>34</v>
      </c>
      <c r="B35" s="7" t="s">
        <v>9</v>
      </c>
      <c r="C35" s="12" t="s">
        <v>10</v>
      </c>
      <c r="D35" s="15" t="n">
        <v>0.745</v>
      </c>
      <c r="E35" s="14" t="n">
        <v>56</v>
      </c>
      <c r="F35" s="15" t="n">
        <v>0.04</v>
      </c>
      <c r="G35" s="12" t="s">
        <v>25</v>
      </c>
      <c r="H35" s="12" t="n">
        <v>4</v>
      </c>
      <c r="I35" s="22" t="n">
        <v>6.279</v>
      </c>
      <c r="J35" s="23" t="s">
        <v>28</v>
      </c>
      <c r="K35" s="23" t="s">
        <v>28</v>
      </c>
      <c r="L35" s="23" t="s">
        <v>26</v>
      </c>
      <c r="M35" s="23" t="s">
        <v>27</v>
      </c>
      <c r="N35" s="23" t="s">
        <v>30</v>
      </c>
    </row>
    <row r="36" customFormat="false" ht="14.5" hidden="false" customHeight="false" outlineLevel="0" collapsed="false">
      <c r="A36" s="12" t="n">
        <v>35</v>
      </c>
      <c r="B36" s="7" t="s">
        <v>13</v>
      </c>
      <c r="C36" s="12" t="s">
        <v>14</v>
      </c>
      <c r="D36" s="15" t="n">
        <v>0.365</v>
      </c>
      <c r="E36" s="14" t="n">
        <v>61</v>
      </c>
      <c r="F36" s="15" t="n">
        <v>0.07</v>
      </c>
      <c r="G36" s="12" t="s">
        <v>25</v>
      </c>
      <c r="H36" s="12" t="n">
        <v>7</v>
      </c>
      <c r="I36" s="22" t="n">
        <v>6.429</v>
      </c>
      <c r="J36" s="23" t="s">
        <v>28</v>
      </c>
      <c r="K36" s="23" t="s">
        <v>28</v>
      </c>
      <c r="L36" s="23" t="s">
        <v>28</v>
      </c>
      <c r="M36" s="23" t="s">
        <v>31</v>
      </c>
      <c r="N36" s="23" t="s">
        <v>30</v>
      </c>
    </row>
    <row r="37" customFormat="false" ht="14.5" hidden="false" customHeight="false" outlineLevel="0" collapsed="false">
      <c r="A37" s="12" t="n">
        <v>36</v>
      </c>
      <c r="B37" s="7" t="s">
        <v>13</v>
      </c>
      <c r="C37" s="12" t="s">
        <v>14</v>
      </c>
      <c r="D37" s="15" t="n">
        <v>0.37</v>
      </c>
      <c r="E37" s="14" t="n">
        <v>65</v>
      </c>
      <c r="F37" s="15" t="n">
        <v>0.08</v>
      </c>
      <c r="G37" s="12" t="s">
        <v>32</v>
      </c>
      <c r="H37" s="12" t="n">
        <v>4</v>
      </c>
      <c r="I37" s="22" t="n">
        <v>25.116</v>
      </c>
      <c r="J37" s="23" t="s">
        <v>28</v>
      </c>
      <c r="K37" s="23" t="s">
        <v>28</v>
      </c>
      <c r="L37" s="23" t="s">
        <v>28</v>
      </c>
      <c r="M37" s="23" t="s">
        <v>27</v>
      </c>
      <c r="N37" s="23" t="s">
        <v>30</v>
      </c>
    </row>
    <row r="38" customFormat="false" ht="14.5" hidden="false" customHeight="false" outlineLevel="0" collapsed="false">
      <c r="A38" s="12" t="n">
        <v>37</v>
      </c>
      <c r="B38" s="7" t="s">
        <v>13</v>
      </c>
      <c r="C38" s="12" t="s">
        <v>14</v>
      </c>
      <c r="D38" s="15" t="n">
        <v>0.42</v>
      </c>
      <c r="E38" s="14" t="n">
        <v>64</v>
      </c>
      <c r="F38" s="15" t="n">
        <v>0.09</v>
      </c>
      <c r="G38" s="12" t="s">
        <v>32</v>
      </c>
      <c r="H38" s="12" t="n">
        <v>5</v>
      </c>
      <c r="I38" s="22" t="n">
        <v>14.212</v>
      </c>
      <c r="J38" s="23" t="s">
        <v>26</v>
      </c>
      <c r="K38" s="23" t="s">
        <v>33</v>
      </c>
      <c r="L38" s="23" t="s">
        <v>33</v>
      </c>
      <c r="M38" s="23" t="s">
        <v>27</v>
      </c>
      <c r="N38" s="17" t="s">
        <v>26</v>
      </c>
    </row>
    <row r="39" customFormat="false" ht="14.5" hidden="false" customHeight="false" outlineLevel="0" collapsed="false">
      <c r="A39" s="12" t="n">
        <v>38</v>
      </c>
      <c r="B39" s="7" t="s">
        <v>13</v>
      </c>
      <c r="C39" s="12" t="s">
        <v>14</v>
      </c>
      <c r="D39" s="15" t="n">
        <v>0.355</v>
      </c>
      <c r="E39" s="14" t="n">
        <v>63</v>
      </c>
      <c r="F39" s="15" t="n">
        <v>0.12</v>
      </c>
      <c r="G39" s="12" t="s">
        <v>32</v>
      </c>
      <c r="H39" s="12" t="n">
        <v>8</v>
      </c>
      <c r="I39" s="22" t="n">
        <v>15.697</v>
      </c>
      <c r="J39" s="23" t="s">
        <v>28</v>
      </c>
      <c r="K39" s="23" t="s">
        <v>28</v>
      </c>
      <c r="L39" s="23" t="s">
        <v>28</v>
      </c>
      <c r="M39" s="23" t="s">
        <v>27</v>
      </c>
      <c r="N39" s="23" t="s">
        <v>30</v>
      </c>
    </row>
    <row r="40" customFormat="false" ht="14.5" hidden="false" customHeight="false" outlineLevel="0" collapsed="false">
      <c r="A40" s="12" t="n">
        <v>39</v>
      </c>
      <c r="B40" s="7" t="s">
        <v>13</v>
      </c>
      <c r="C40" s="12" t="s">
        <v>14</v>
      </c>
      <c r="D40" s="15" t="n">
        <v>0.325</v>
      </c>
      <c r="E40" s="14" t="n">
        <v>60</v>
      </c>
      <c r="F40" s="15" t="n">
        <v>0.07</v>
      </c>
      <c r="G40" s="12" t="s">
        <v>32</v>
      </c>
      <c r="H40" s="12" t="n">
        <v>9</v>
      </c>
      <c r="I40" s="22" t="n">
        <v>27.401</v>
      </c>
      <c r="J40" s="23" t="s">
        <v>26</v>
      </c>
      <c r="K40" s="23" t="s">
        <v>28</v>
      </c>
      <c r="L40" s="23" t="s">
        <v>26</v>
      </c>
      <c r="M40" s="23" t="s">
        <v>27</v>
      </c>
      <c r="N40" s="23" t="s">
        <v>30</v>
      </c>
    </row>
    <row r="41" customFormat="false" ht="14.5" hidden="false" customHeight="false" outlineLevel="0" collapsed="false">
      <c r="A41" s="12" t="n">
        <v>40</v>
      </c>
      <c r="B41" s="7" t="s">
        <v>13</v>
      </c>
      <c r="C41" s="12" t="s">
        <v>14</v>
      </c>
      <c r="D41" s="15" t="n">
        <v>0.325</v>
      </c>
      <c r="E41" s="14" t="n">
        <v>55</v>
      </c>
      <c r="F41" s="15" t="n">
        <v>0.14</v>
      </c>
      <c r="G41" s="12" t="s">
        <v>25</v>
      </c>
      <c r="H41" s="12" t="n">
        <v>13</v>
      </c>
      <c r="I41" s="22" t="n">
        <v>33.488</v>
      </c>
      <c r="J41" s="23" t="s">
        <v>28</v>
      </c>
      <c r="K41" s="23" t="s">
        <v>28</v>
      </c>
      <c r="L41" s="23" t="s">
        <v>29</v>
      </c>
      <c r="M41" s="23" t="s">
        <v>27</v>
      </c>
      <c r="N41" s="17" t="s">
        <v>26</v>
      </c>
    </row>
    <row r="42" customFormat="false" ht="14.5" hidden="false" customHeight="false" outlineLevel="0" collapsed="false">
      <c r="A42" s="12" t="n">
        <v>41</v>
      </c>
      <c r="B42" s="7" t="s">
        <v>13</v>
      </c>
      <c r="C42" s="12" t="s">
        <v>14</v>
      </c>
      <c r="D42" s="15" t="n">
        <v>0.45</v>
      </c>
      <c r="E42" s="14" t="n">
        <v>36</v>
      </c>
      <c r="F42" s="15" t="n">
        <v>0.09</v>
      </c>
      <c r="G42" s="12" t="s">
        <v>25</v>
      </c>
      <c r="H42" s="12" t="n">
        <v>5</v>
      </c>
      <c r="I42" s="22" t="n">
        <v>51.06</v>
      </c>
      <c r="J42" s="23" t="s">
        <v>28</v>
      </c>
      <c r="K42" s="23" t="s">
        <v>28</v>
      </c>
      <c r="L42" s="23" t="s">
        <v>26</v>
      </c>
      <c r="M42" s="23" t="s">
        <v>27</v>
      </c>
      <c r="N42" s="23" t="s">
        <v>30</v>
      </c>
    </row>
    <row r="43" customFormat="false" ht="14.5" hidden="false" customHeight="false" outlineLevel="0" collapsed="false">
      <c r="A43" s="12" t="n">
        <v>42</v>
      </c>
      <c r="B43" s="7" t="s">
        <v>13</v>
      </c>
      <c r="C43" s="12" t="s">
        <v>14</v>
      </c>
      <c r="D43" s="15" t="n">
        <v>0.425</v>
      </c>
      <c r="E43" s="14" t="n">
        <v>46</v>
      </c>
      <c r="F43" s="15" t="n">
        <v>0.09</v>
      </c>
      <c r="G43" s="12" t="s">
        <v>25</v>
      </c>
      <c r="H43" s="12" t="n">
        <v>9</v>
      </c>
      <c r="I43" s="22" t="n">
        <v>31.185</v>
      </c>
      <c r="J43" s="23" t="s">
        <v>28</v>
      </c>
      <c r="K43" s="23" t="s">
        <v>28</v>
      </c>
      <c r="L43" s="23" t="s">
        <v>28</v>
      </c>
      <c r="M43" s="23" t="s">
        <v>27</v>
      </c>
      <c r="N43" s="23" t="s">
        <v>30</v>
      </c>
    </row>
    <row r="44" customFormat="false" ht="14.5" hidden="false" customHeight="false" outlineLevel="0" collapsed="false">
      <c r="A44" s="12" t="n">
        <v>43</v>
      </c>
      <c r="B44" s="7" t="s">
        <v>13</v>
      </c>
      <c r="C44" s="12" t="s">
        <v>14</v>
      </c>
      <c r="D44" s="15" t="n">
        <v>0.335</v>
      </c>
      <c r="E44" s="14" t="n">
        <v>51</v>
      </c>
      <c r="F44" s="15" t="n">
        <v>0.08</v>
      </c>
      <c r="G44" s="12" t="s">
        <v>32</v>
      </c>
      <c r="H44" s="12" t="n">
        <v>6</v>
      </c>
      <c r="I44" s="22" t="n">
        <v>20.93</v>
      </c>
      <c r="J44" s="23" t="s">
        <v>28</v>
      </c>
      <c r="K44" s="23" t="s">
        <v>28</v>
      </c>
      <c r="L44" s="23" t="s">
        <v>28</v>
      </c>
      <c r="M44" s="23" t="s">
        <v>27</v>
      </c>
      <c r="N44" s="17" t="s">
        <v>26</v>
      </c>
    </row>
    <row r="45" customFormat="false" ht="14.5" hidden="false" customHeight="false" outlineLevel="0" collapsed="false">
      <c r="A45" s="12" t="n">
        <v>44</v>
      </c>
      <c r="B45" s="7" t="s">
        <v>13</v>
      </c>
      <c r="C45" s="12" t="s">
        <v>14</v>
      </c>
      <c r="D45" s="15" t="n">
        <v>0.325</v>
      </c>
      <c r="E45" s="14" t="n">
        <v>60</v>
      </c>
      <c r="F45" s="15" t="n">
        <v>0.08</v>
      </c>
      <c r="G45" s="12" t="s">
        <v>32</v>
      </c>
      <c r="H45" s="12" t="n">
        <v>9</v>
      </c>
      <c r="I45" s="22" t="n">
        <v>7.998</v>
      </c>
      <c r="J45" s="23" t="s">
        <v>28</v>
      </c>
      <c r="K45" s="23" t="s">
        <v>28</v>
      </c>
      <c r="L45" s="23" t="s">
        <v>28</v>
      </c>
      <c r="M45" s="23" t="s">
        <v>27</v>
      </c>
      <c r="N45" s="23" t="s">
        <v>30</v>
      </c>
    </row>
    <row r="46" customFormat="false" ht="14.5" hidden="false" customHeight="false" outlineLevel="0" collapsed="false">
      <c r="A46" s="12" t="n">
        <v>45</v>
      </c>
      <c r="B46" s="7" t="s">
        <v>13</v>
      </c>
      <c r="C46" s="12" t="s">
        <v>14</v>
      </c>
      <c r="D46" s="15" t="n">
        <v>0.43</v>
      </c>
      <c r="E46" s="14" t="n">
        <v>49</v>
      </c>
      <c r="F46" s="15" t="n">
        <v>0.12</v>
      </c>
      <c r="G46" s="12" t="s">
        <v>25</v>
      </c>
      <c r="H46" s="12" t="n">
        <v>10</v>
      </c>
      <c r="I46" s="22" t="n">
        <v>8.372</v>
      </c>
      <c r="J46" s="23" t="s">
        <v>28</v>
      </c>
      <c r="K46" s="23" t="s">
        <v>28</v>
      </c>
      <c r="L46" s="23" t="s">
        <v>26</v>
      </c>
      <c r="M46" s="23" t="s">
        <v>27</v>
      </c>
      <c r="N46" s="23" t="s">
        <v>30</v>
      </c>
    </row>
    <row r="47" customFormat="false" ht="14.5" hidden="false" customHeight="false" outlineLevel="0" collapsed="false">
      <c r="A47" s="12" t="n">
        <v>46</v>
      </c>
      <c r="B47" s="7" t="s">
        <v>13</v>
      </c>
      <c r="C47" s="12" t="s">
        <v>14</v>
      </c>
      <c r="D47" s="15" t="n">
        <v>0.365</v>
      </c>
      <c r="E47" s="14" t="n">
        <v>41</v>
      </c>
      <c r="F47" s="15" t="n">
        <v>0.11</v>
      </c>
      <c r="G47" s="12" t="s">
        <v>25</v>
      </c>
      <c r="H47" s="12" t="n">
        <v>6</v>
      </c>
      <c r="I47" s="16" t="n">
        <v>7.099</v>
      </c>
      <c r="J47" s="17" t="s">
        <v>26</v>
      </c>
      <c r="K47" s="17" t="s">
        <v>28</v>
      </c>
      <c r="L47" s="17" t="s">
        <v>28</v>
      </c>
      <c r="M47" s="17" t="s">
        <v>27</v>
      </c>
      <c r="N47" s="17" t="s">
        <v>29</v>
      </c>
    </row>
    <row r="48" customFormat="false" ht="14.5" hidden="false" customHeight="false" outlineLevel="0" collapsed="false">
      <c r="A48" s="12" t="n">
        <v>47</v>
      </c>
      <c r="B48" s="7" t="s">
        <v>13</v>
      </c>
      <c r="C48" s="12" t="s">
        <v>14</v>
      </c>
      <c r="D48" s="15" t="n">
        <v>0.36</v>
      </c>
      <c r="E48" s="14" t="n">
        <v>37</v>
      </c>
      <c r="F48" s="15" t="n">
        <v>0.12</v>
      </c>
      <c r="G48" s="12" t="s">
        <v>25</v>
      </c>
      <c r="H48" s="12" t="n">
        <v>7</v>
      </c>
      <c r="I48" s="16" t="n">
        <v>23.169</v>
      </c>
      <c r="J48" s="23" t="s">
        <v>28</v>
      </c>
      <c r="K48" s="18" t="s">
        <v>26</v>
      </c>
      <c r="L48" s="18" t="s">
        <v>26</v>
      </c>
      <c r="M48" s="18" t="s">
        <v>27</v>
      </c>
      <c r="N48" s="17" t="s">
        <v>26</v>
      </c>
    </row>
    <row r="49" customFormat="false" ht="14.5" hidden="false" customHeight="false" outlineLevel="0" collapsed="false">
      <c r="A49" s="12" t="n">
        <v>48</v>
      </c>
      <c r="B49" s="7" t="s">
        <v>13</v>
      </c>
      <c r="C49" s="12" t="s">
        <v>14</v>
      </c>
      <c r="D49" s="15" t="n">
        <v>0.4</v>
      </c>
      <c r="E49" s="14" t="n">
        <v>62</v>
      </c>
      <c r="F49" s="15" t="n">
        <v>0.07</v>
      </c>
      <c r="G49" s="12" t="s">
        <v>32</v>
      </c>
      <c r="H49" s="12" t="n">
        <v>10</v>
      </c>
      <c r="I49" s="19" t="n">
        <v>1.858</v>
      </c>
      <c r="J49" s="17" t="s">
        <v>26</v>
      </c>
      <c r="K49" s="18" t="s">
        <v>28</v>
      </c>
      <c r="L49" s="18" t="s">
        <v>28</v>
      </c>
      <c r="M49" s="18" t="s">
        <v>27</v>
      </c>
      <c r="N49" s="17" t="s">
        <v>29</v>
      </c>
    </row>
    <row r="50" customFormat="false" ht="14.5" hidden="false" customHeight="false" outlineLevel="0" collapsed="false">
      <c r="A50" s="12" t="n">
        <v>49</v>
      </c>
      <c r="B50" s="7" t="s">
        <v>13</v>
      </c>
      <c r="C50" s="12" t="s">
        <v>14</v>
      </c>
      <c r="D50" s="15" t="n">
        <v>0.41</v>
      </c>
      <c r="E50" s="14" t="n">
        <v>64</v>
      </c>
      <c r="F50" s="15" t="n">
        <v>0.08</v>
      </c>
      <c r="G50" s="12" t="s">
        <v>32</v>
      </c>
      <c r="H50" s="12" t="n">
        <v>15</v>
      </c>
      <c r="I50" s="16" t="n">
        <v>16.744</v>
      </c>
      <c r="J50" s="23" t="s">
        <v>28</v>
      </c>
      <c r="K50" s="17" t="s">
        <v>28</v>
      </c>
      <c r="L50" s="17" t="s">
        <v>28</v>
      </c>
      <c r="M50" s="17" t="s">
        <v>27</v>
      </c>
      <c r="N50" s="17" t="s">
        <v>26</v>
      </c>
    </row>
    <row r="51" customFormat="false" ht="14.5" hidden="false" customHeight="false" outlineLevel="0" collapsed="false">
      <c r="A51" s="12" t="n">
        <v>50</v>
      </c>
      <c r="B51" s="7" t="s">
        <v>13</v>
      </c>
      <c r="C51" s="12" t="s">
        <v>14</v>
      </c>
      <c r="D51" s="15" t="n">
        <v>0.24</v>
      </c>
      <c r="E51" s="14" t="n">
        <v>53</v>
      </c>
      <c r="F51" s="15" t="n">
        <v>0.09</v>
      </c>
      <c r="G51" s="12" t="s">
        <v>25</v>
      </c>
      <c r="H51" s="12" t="n">
        <v>4</v>
      </c>
      <c r="I51" s="19" t="n">
        <v>3.767</v>
      </c>
      <c r="J51" s="17" t="s">
        <v>26</v>
      </c>
      <c r="K51" s="18" t="s">
        <v>26</v>
      </c>
      <c r="L51" s="20" t="s">
        <v>26</v>
      </c>
      <c r="M51" s="18" t="s">
        <v>27</v>
      </c>
      <c r="N51" s="17" t="s">
        <v>29</v>
      </c>
    </row>
    <row r="52" customFormat="false" ht="14.5" hidden="false" customHeight="false" outlineLevel="0" collapsed="false">
      <c r="A52" s="12" t="n">
        <v>51</v>
      </c>
      <c r="B52" s="7" t="s">
        <v>13</v>
      </c>
      <c r="C52" s="12" t="s">
        <v>14</v>
      </c>
      <c r="D52" s="15" t="n">
        <v>0.46</v>
      </c>
      <c r="E52" s="14" t="n">
        <v>47</v>
      </c>
      <c r="F52" s="15" t="n">
        <v>0.07</v>
      </c>
      <c r="G52" s="12" t="s">
        <v>32</v>
      </c>
      <c r="H52" s="12" t="n">
        <v>8</v>
      </c>
      <c r="I52" s="21" t="n">
        <v>13.62</v>
      </c>
      <c r="J52" s="23" t="s">
        <v>28</v>
      </c>
      <c r="K52" s="17" t="s">
        <v>28</v>
      </c>
      <c r="L52" s="17" t="s">
        <v>28</v>
      </c>
      <c r="M52" s="17" t="s">
        <v>27</v>
      </c>
      <c r="N52" s="17" t="s">
        <v>26</v>
      </c>
    </row>
    <row r="53" customFormat="false" ht="14.5" hidden="false" customHeight="false" outlineLevel="0" collapsed="false">
      <c r="A53" s="12" t="n">
        <v>52</v>
      </c>
      <c r="B53" s="7" t="s">
        <v>13</v>
      </c>
      <c r="C53" s="12" t="s">
        <v>14</v>
      </c>
      <c r="D53" s="15" t="n">
        <v>0.41</v>
      </c>
      <c r="E53" s="14" t="n">
        <v>35</v>
      </c>
      <c r="F53" s="15" t="n">
        <v>0.09</v>
      </c>
      <c r="G53" s="12" t="s">
        <v>25</v>
      </c>
      <c r="H53" s="12" t="n">
        <v>16</v>
      </c>
      <c r="I53" s="16" t="n">
        <v>5.199</v>
      </c>
      <c r="J53" s="23" t="s">
        <v>28</v>
      </c>
      <c r="K53" s="18" t="s">
        <v>26</v>
      </c>
      <c r="L53" s="18" t="s">
        <v>26</v>
      </c>
      <c r="M53" s="18" t="s">
        <v>27</v>
      </c>
      <c r="N53" s="18" t="s">
        <v>28</v>
      </c>
    </row>
    <row r="54" customFormat="false" ht="14.5" hidden="false" customHeight="false" outlineLevel="0" collapsed="false">
      <c r="A54" s="12" t="n">
        <v>53</v>
      </c>
      <c r="B54" s="7" t="s">
        <v>13</v>
      </c>
      <c r="C54" s="12" t="s">
        <v>14</v>
      </c>
      <c r="D54" s="15" t="n">
        <v>0.23</v>
      </c>
      <c r="E54" s="14" t="n">
        <v>60</v>
      </c>
      <c r="F54" s="15" t="n">
        <v>0.11</v>
      </c>
      <c r="G54" s="12" t="s">
        <v>32</v>
      </c>
      <c r="H54" s="12" t="n">
        <v>20</v>
      </c>
      <c r="I54" s="22" t="n">
        <v>6.279</v>
      </c>
      <c r="J54" s="23" t="s">
        <v>28</v>
      </c>
      <c r="K54" s="23" t="s">
        <v>28</v>
      </c>
      <c r="L54" s="23" t="s">
        <v>26</v>
      </c>
      <c r="M54" s="23" t="s">
        <v>27</v>
      </c>
      <c r="N54" s="17" t="s">
        <v>26</v>
      </c>
    </row>
    <row r="55" customFormat="false" ht="14.5" hidden="false" customHeight="false" outlineLevel="0" collapsed="false">
      <c r="A55" s="12" t="n">
        <v>54</v>
      </c>
      <c r="B55" s="7" t="s">
        <v>13</v>
      </c>
      <c r="C55" s="12" t="s">
        <v>14</v>
      </c>
      <c r="D55" s="15" t="n">
        <v>0.45</v>
      </c>
      <c r="E55" s="14" t="n">
        <v>40</v>
      </c>
      <c r="F55" s="15" t="n">
        <v>0.07</v>
      </c>
      <c r="G55" s="12" t="s">
        <v>25</v>
      </c>
      <c r="H55" s="12" t="n">
        <v>12</v>
      </c>
      <c r="I55" s="22" t="n">
        <v>6.429</v>
      </c>
      <c r="J55" s="23" t="s">
        <v>28</v>
      </c>
      <c r="K55" s="23" t="s">
        <v>28</v>
      </c>
      <c r="L55" s="23" t="s">
        <v>28</v>
      </c>
      <c r="M55" s="23" t="s">
        <v>31</v>
      </c>
      <c r="N55" s="23" t="s">
        <v>30</v>
      </c>
    </row>
    <row r="56" customFormat="false" ht="14.5" hidden="false" customHeight="false" outlineLevel="0" collapsed="false">
      <c r="A56" s="12" t="n">
        <v>55</v>
      </c>
      <c r="B56" s="7" t="s">
        <v>13</v>
      </c>
      <c r="C56" s="12" t="s">
        <v>14</v>
      </c>
      <c r="D56" s="15" t="n">
        <v>0.365</v>
      </c>
      <c r="E56" s="14" t="n">
        <v>58</v>
      </c>
      <c r="F56" s="15" t="n">
        <v>0.08</v>
      </c>
      <c r="G56" s="12" t="s">
        <v>25</v>
      </c>
      <c r="H56" s="12" t="n">
        <v>19</v>
      </c>
      <c r="I56" s="16" t="n">
        <v>7.099</v>
      </c>
      <c r="J56" s="17" t="s">
        <v>26</v>
      </c>
      <c r="K56" s="17" t="s">
        <v>28</v>
      </c>
      <c r="L56" s="17" t="s">
        <v>28</v>
      </c>
      <c r="M56" s="17" t="s">
        <v>27</v>
      </c>
      <c r="N56" s="17" t="s">
        <v>26</v>
      </c>
    </row>
    <row r="57" customFormat="false" ht="14.5" hidden="false" customHeight="false" outlineLevel="0" collapsed="false">
      <c r="A57" s="12" t="n">
        <v>56</v>
      </c>
      <c r="B57" s="7" t="s">
        <v>13</v>
      </c>
      <c r="C57" s="12" t="s">
        <v>14</v>
      </c>
      <c r="D57" s="12" t="n">
        <v>0.35</v>
      </c>
      <c r="E57" s="14" t="n">
        <v>62</v>
      </c>
      <c r="F57" s="15" t="n">
        <v>0.09</v>
      </c>
      <c r="G57" s="12" t="s">
        <v>32</v>
      </c>
      <c r="H57" s="12" t="n">
        <v>21</v>
      </c>
      <c r="I57" s="16" t="n">
        <v>13.169</v>
      </c>
      <c r="J57" s="23" t="s">
        <v>28</v>
      </c>
      <c r="K57" s="18" t="s">
        <v>26</v>
      </c>
      <c r="L57" s="18" t="s">
        <v>26</v>
      </c>
      <c r="M57" s="18" t="s">
        <v>27</v>
      </c>
      <c r="N57" s="17" t="s">
        <v>29</v>
      </c>
    </row>
    <row r="58" customFormat="false" ht="14.5" hidden="false" customHeight="false" outlineLevel="0" collapsed="false">
      <c r="I58" s="24"/>
      <c r="J58" s="25"/>
      <c r="K58" s="26"/>
      <c r="L58" s="26"/>
      <c r="M58" s="27"/>
      <c r="N58" s="25"/>
    </row>
    <row r="59" customFormat="false" ht="14.5" hidden="false" customHeight="false" outlineLevel="0" collapsed="false">
      <c r="I59" s="28"/>
      <c r="J59" s="29"/>
      <c r="K59" s="29"/>
      <c r="L59" s="29"/>
      <c r="M59" s="29"/>
      <c r="N59" s="29"/>
    </row>
    <row r="60" customFormat="false" ht="14.5" hidden="false" customHeight="false" outlineLevel="0" collapsed="false">
      <c r="I60" s="24"/>
      <c r="J60" s="25"/>
      <c r="K60" s="27"/>
      <c r="L60" s="30"/>
      <c r="M60" s="27"/>
      <c r="N60" s="25"/>
    </row>
    <row r="61" customFormat="false" ht="14.5" hidden="false" customHeight="false" outlineLevel="0" collapsed="false">
      <c r="I61" s="31"/>
      <c r="J61" s="29"/>
      <c r="K61" s="29"/>
      <c r="L61" s="29"/>
      <c r="M61" s="29"/>
      <c r="N61" s="29"/>
    </row>
    <row r="62" customFormat="false" ht="14.5" hidden="false" customHeight="false" outlineLevel="0" collapsed="false">
      <c r="I62" s="28"/>
      <c r="J62" s="26"/>
      <c r="K62" s="26"/>
      <c r="L62" s="26"/>
      <c r="M62" s="26"/>
      <c r="N62" s="26"/>
    </row>
    <row r="63" customFormat="false" ht="14.5" hidden="false" customHeight="false" outlineLevel="0" collapsed="false">
      <c r="I63" s="32"/>
      <c r="J63" s="33"/>
      <c r="K63" s="33"/>
      <c r="L63" s="33"/>
      <c r="M63" s="33"/>
      <c r="N63" s="33"/>
    </row>
    <row r="64" customFormat="false" ht="14.5" hidden="false" customHeight="false" outlineLevel="0" collapsed="false">
      <c r="I64" s="32"/>
      <c r="J64" s="33"/>
      <c r="K64" s="33"/>
      <c r="L64" s="33"/>
      <c r="M64" s="33"/>
      <c r="N64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6484375" defaultRowHeight="14.5" zeroHeight="false" outlineLevelRow="0" outlineLevelCol="0"/>
  <cols>
    <col collapsed="false" customWidth="true" hidden="false" outlineLevel="0" max="10" min="10" style="0" width="12.72"/>
    <col collapsed="false" customWidth="true" hidden="false" outlineLevel="0" max="11" min="11" style="0" width="14.81"/>
    <col collapsed="false" customWidth="true" hidden="false" outlineLevel="0" max="12" min="12" style="0" width="15.99"/>
  </cols>
  <sheetData>
    <row r="3" customFormat="false" ht="14.5" hidden="false" customHeight="false" outlineLevel="0" collapsed="false">
      <c r="A3" s="2"/>
      <c r="B3" s="2"/>
      <c r="C3" s="2"/>
      <c r="D3" s="3"/>
      <c r="F3" s="2"/>
    </row>
    <row r="4" customFormat="false" ht="14.5" hidden="false" customHeight="false" outlineLevel="0" collapsed="false">
      <c r="D4" s="2"/>
      <c r="F4" s="15"/>
      <c r="J4" s="15"/>
      <c r="K4" s="15"/>
      <c r="L4" s="15"/>
    </row>
    <row r="5" customFormat="false" ht="14.5" hidden="false" customHeight="false" outlineLevel="0" collapsed="false">
      <c r="D5" s="2"/>
      <c r="F5" s="15"/>
      <c r="J5" s="15"/>
      <c r="K5" s="15"/>
      <c r="L5" s="15"/>
    </row>
    <row r="6" customFormat="false" ht="14.5" hidden="false" customHeight="false" outlineLevel="0" collapsed="false">
      <c r="D6" s="2"/>
      <c r="F6" s="15"/>
      <c r="J6" s="15"/>
      <c r="K6" s="15"/>
      <c r="L6" s="15"/>
    </row>
    <row r="7" customFormat="false" ht="14.5" hidden="false" customHeight="false" outlineLevel="0" collapsed="false">
      <c r="D7" s="2"/>
      <c r="F7" s="15"/>
      <c r="J7" s="15"/>
      <c r="K7" s="15"/>
      <c r="L7" s="15"/>
    </row>
    <row r="8" customFormat="false" ht="14.5" hidden="false" customHeight="false" outlineLevel="0" collapsed="false">
      <c r="D8" s="2"/>
      <c r="F8" s="15"/>
      <c r="J8" s="15"/>
      <c r="K8" s="15"/>
      <c r="L8" s="15"/>
    </row>
    <row r="9" customFormat="false" ht="14.5" hidden="false" customHeight="false" outlineLevel="0" collapsed="false">
      <c r="D9" s="2"/>
      <c r="F9" s="15"/>
      <c r="J9" s="15"/>
      <c r="K9" s="15"/>
      <c r="L9" s="15"/>
    </row>
    <row r="10" customFormat="false" ht="14.5" hidden="false" customHeight="false" outlineLevel="0" collapsed="false">
      <c r="D10" s="2"/>
      <c r="F10" s="15"/>
      <c r="J10" s="15"/>
      <c r="K10" s="15"/>
      <c r="L10" s="15"/>
    </row>
    <row r="11" customFormat="false" ht="14.5" hidden="false" customHeight="false" outlineLevel="0" collapsed="false">
      <c r="D11" s="2"/>
      <c r="F11" s="15"/>
      <c r="J11" s="15"/>
      <c r="K11" s="15"/>
      <c r="L11" s="15"/>
    </row>
    <row r="12" customFormat="false" ht="14.5" hidden="false" customHeight="false" outlineLevel="0" collapsed="false">
      <c r="D12" s="2"/>
      <c r="F12" s="15"/>
      <c r="J12" s="15"/>
      <c r="K12" s="15"/>
      <c r="L12" s="15"/>
    </row>
    <row r="13" customFormat="false" ht="14.5" hidden="false" customHeight="false" outlineLevel="0" collapsed="false">
      <c r="D13" s="2"/>
      <c r="F13" s="15"/>
      <c r="J13" s="15"/>
      <c r="K13" s="15"/>
      <c r="L13" s="15"/>
    </row>
    <row r="14" customFormat="false" ht="14.5" hidden="false" customHeight="false" outlineLevel="0" collapsed="false">
      <c r="D14" s="2"/>
      <c r="F14" s="15"/>
      <c r="J14" s="15"/>
      <c r="K14" s="15"/>
      <c r="L14" s="15"/>
    </row>
    <row r="15" customFormat="false" ht="14.5" hidden="false" customHeight="false" outlineLevel="0" collapsed="false">
      <c r="D15" s="2"/>
      <c r="F15" s="15"/>
      <c r="J15" s="15"/>
      <c r="K15" s="15"/>
      <c r="L15" s="15"/>
    </row>
    <row r="16" customFormat="false" ht="14.5" hidden="false" customHeight="false" outlineLevel="0" collapsed="false">
      <c r="D16" s="2"/>
      <c r="F16" s="15"/>
      <c r="J16" s="15"/>
      <c r="K16" s="15"/>
      <c r="L16" s="15"/>
    </row>
    <row r="17" customFormat="false" ht="14.5" hidden="false" customHeight="false" outlineLevel="0" collapsed="false">
      <c r="D17" s="2"/>
      <c r="F17" s="15"/>
      <c r="J17" s="15"/>
      <c r="K17" s="15"/>
      <c r="L17" s="15"/>
    </row>
    <row r="18" customFormat="false" ht="14.5" hidden="false" customHeight="false" outlineLevel="0" collapsed="false">
      <c r="D18" s="2"/>
      <c r="F18" s="15"/>
      <c r="J18" s="15"/>
      <c r="K18" s="15"/>
      <c r="L18" s="15"/>
    </row>
    <row r="19" customFormat="false" ht="14.5" hidden="false" customHeight="false" outlineLevel="0" collapsed="false">
      <c r="D19" s="2"/>
      <c r="F19" s="15"/>
      <c r="J19" s="15"/>
      <c r="K19" s="15"/>
      <c r="L19" s="15"/>
    </row>
    <row r="20" customFormat="false" ht="14.5" hidden="false" customHeight="false" outlineLevel="0" collapsed="false">
      <c r="D20" s="2"/>
      <c r="F20" s="15"/>
      <c r="J20" s="15"/>
      <c r="K20" s="15"/>
      <c r="L20" s="15"/>
    </row>
    <row r="21" customFormat="false" ht="14.5" hidden="false" customHeight="false" outlineLevel="0" collapsed="false">
      <c r="D21" s="2"/>
      <c r="F21" s="15"/>
      <c r="J21" s="15"/>
      <c r="K21" s="15"/>
      <c r="L21" s="15"/>
    </row>
    <row r="22" customFormat="false" ht="14.5" hidden="false" customHeight="false" outlineLevel="0" collapsed="false">
      <c r="D22" s="2"/>
      <c r="F22" s="15"/>
      <c r="J22" s="15"/>
      <c r="K22" s="15"/>
      <c r="L22" s="15"/>
    </row>
    <row r="23" customFormat="false" ht="14.5" hidden="false" customHeight="false" outlineLevel="0" collapsed="false">
      <c r="D23" s="2"/>
      <c r="F23" s="15"/>
      <c r="J23" s="15"/>
      <c r="K23" s="15"/>
      <c r="L23" s="15"/>
    </row>
    <row r="24" customFormat="false" ht="14.5" hidden="false" customHeight="false" outlineLevel="0" collapsed="false">
      <c r="D24" s="2"/>
      <c r="F24" s="15"/>
      <c r="J24" s="15"/>
      <c r="K24" s="15"/>
      <c r="L24" s="15"/>
    </row>
    <row r="25" customFormat="false" ht="14.5" hidden="false" customHeight="false" outlineLevel="0" collapsed="false">
      <c r="D25" s="2"/>
      <c r="F25" s="15"/>
      <c r="J25" s="15"/>
      <c r="K25" s="15"/>
      <c r="L25" s="15"/>
    </row>
    <row r="26" customFormat="false" ht="14.5" hidden="false" customHeight="false" outlineLevel="0" collapsed="false">
      <c r="D26" s="2"/>
      <c r="F26" s="15"/>
      <c r="J26" s="15"/>
    </row>
    <row r="27" customFormat="false" ht="14.5" hidden="false" customHeight="false" outlineLevel="0" collapsed="false">
      <c r="D27" s="2"/>
      <c r="F27" s="15"/>
      <c r="J27" s="15"/>
    </row>
    <row r="28" customFormat="false" ht="14.5" hidden="false" customHeight="false" outlineLevel="0" collapsed="false">
      <c r="D28" s="2"/>
      <c r="F28" s="15"/>
      <c r="J28" s="15"/>
    </row>
    <row r="29" customFormat="false" ht="14.5" hidden="false" customHeight="false" outlineLevel="0" collapsed="false">
      <c r="D29" s="2"/>
      <c r="F29" s="15"/>
      <c r="J29" s="15"/>
    </row>
    <row r="30" customFormat="false" ht="14.5" hidden="false" customHeight="false" outlineLevel="0" collapsed="false">
      <c r="D30" s="2"/>
      <c r="F30" s="15"/>
      <c r="J30" s="15"/>
    </row>
    <row r="31" customFormat="false" ht="14.5" hidden="false" customHeight="false" outlineLevel="0" collapsed="false">
      <c r="D31" s="2"/>
      <c r="F31" s="15"/>
      <c r="J31" s="15"/>
    </row>
    <row r="32" customFormat="false" ht="14.5" hidden="false" customHeight="false" outlineLevel="0" collapsed="false">
      <c r="D32" s="2"/>
      <c r="F32" s="15"/>
      <c r="J32" s="15"/>
    </row>
    <row r="33" customFormat="false" ht="14.5" hidden="false" customHeight="false" outlineLevel="0" collapsed="false">
      <c r="D33" s="2"/>
      <c r="F33" s="15"/>
      <c r="J33" s="15"/>
    </row>
    <row r="34" customFormat="false" ht="14.5" hidden="false" customHeight="false" outlineLevel="0" collapsed="false">
      <c r="D34" s="2"/>
      <c r="F34" s="15"/>
      <c r="J34" s="15"/>
    </row>
    <row r="35" customFormat="false" ht="14.5" hidden="false" customHeight="false" outlineLevel="0" collapsed="false">
      <c r="D35" s="2"/>
      <c r="F35" s="15"/>
      <c r="J35" s="15"/>
    </row>
    <row r="36" customFormat="false" ht="14.5" hidden="false" customHeight="false" outlineLevel="0" collapsed="false">
      <c r="D36" s="2"/>
      <c r="F36" s="15"/>
      <c r="J36" s="15"/>
    </row>
    <row r="37" customFormat="false" ht="14.5" hidden="false" customHeight="false" outlineLevel="0" collapsed="false">
      <c r="D37" s="2"/>
      <c r="F37" s="15"/>
      <c r="J37" s="4"/>
    </row>
    <row r="38" customFormat="false" ht="14.5" hidden="false" customHeight="false" outlineLevel="0" collapsed="false">
      <c r="D38" s="2"/>
      <c r="F38" s="15"/>
    </row>
    <row r="39" customFormat="false" ht="14.5" hidden="false" customHeight="false" outlineLevel="0" collapsed="false">
      <c r="D39" s="2"/>
      <c r="F39" s="15"/>
    </row>
    <row r="40" customFormat="false" ht="14.5" hidden="false" customHeight="false" outlineLevel="0" collapsed="false">
      <c r="D40" s="2"/>
      <c r="F40" s="15"/>
    </row>
    <row r="41" customFormat="false" ht="14.5" hidden="false" customHeight="false" outlineLevel="0" collapsed="false">
      <c r="D41" s="2"/>
      <c r="F41" s="15"/>
    </row>
    <row r="42" customFormat="false" ht="14.5" hidden="false" customHeight="false" outlineLevel="0" collapsed="false">
      <c r="D42" s="2"/>
      <c r="F42" s="15"/>
    </row>
    <row r="43" customFormat="false" ht="14.5" hidden="false" customHeight="false" outlineLevel="0" collapsed="false">
      <c r="D43" s="2"/>
      <c r="F43" s="15"/>
    </row>
    <row r="44" customFormat="false" ht="14.5" hidden="false" customHeight="false" outlineLevel="0" collapsed="false">
      <c r="D44" s="2"/>
      <c r="F44" s="15"/>
    </row>
    <row r="45" customFormat="false" ht="14.5" hidden="false" customHeight="false" outlineLevel="0" collapsed="false">
      <c r="D45" s="2"/>
      <c r="F45" s="15"/>
    </row>
    <row r="46" customFormat="false" ht="14.5" hidden="false" customHeight="false" outlineLevel="0" collapsed="false">
      <c r="D46" s="2"/>
      <c r="F46" s="15"/>
    </row>
    <row r="47" customFormat="false" ht="14.5" hidden="false" customHeight="false" outlineLevel="0" collapsed="false">
      <c r="D47" s="2"/>
      <c r="F47" s="15"/>
    </row>
    <row r="48" customFormat="false" ht="14.5" hidden="false" customHeight="false" outlineLevel="0" collapsed="false">
      <c r="D48" s="2"/>
      <c r="F48" s="15"/>
    </row>
    <row r="49" customFormat="false" ht="14.5" hidden="false" customHeight="false" outlineLevel="0" collapsed="false">
      <c r="D49" s="2"/>
      <c r="F49" s="15"/>
    </row>
    <row r="50" customFormat="false" ht="14.5" hidden="false" customHeight="false" outlineLevel="0" collapsed="false">
      <c r="D50" s="2"/>
      <c r="F50" s="15"/>
    </row>
    <row r="51" customFormat="false" ht="14.5" hidden="false" customHeight="false" outlineLevel="0" collapsed="false">
      <c r="D51" s="2"/>
      <c r="F51" s="15"/>
    </row>
    <row r="52" customFormat="false" ht="14.5" hidden="false" customHeight="false" outlineLevel="0" collapsed="false">
      <c r="D52" s="2"/>
      <c r="F52" s="15"/>
    </row>
    <row r="53" customFormat="false" ht="14.5" hidden="false" customHeight="false" outlineLevel="0" collapsed="false">
      <c r="D53" s="2"/>
      <c r="F53" s="15"/>
    </row>
    <row r="54" customFormat="false" ht="14.5" hidden="false" customHeight="false" outlineLevel="0" collapsed="false">
      <c r="D54" s="2"/>
      <c r="F54" s="15"/>
    </row>
    <row r="55" customFormat="false" ht="14.5" hidden="false" customHeight="false" outlineLevel="0" collapsed="false">
      <c r="D55" s="2"/>
      <c r="F55" s="15"/>
    </row>
    <row r="56" customFormat="false" ht="14.5" hidden="false" customHeight="false" outlineLevel="0" collapsed="false">
      <c r="D56" s="2"/>
      <c r="F56" s="15"/>
    </row>
    <row r="57" customFormat="false" ht="14.5" hidden="false" customHeight="false" outlineLevel="0" collapsed="false">
      <c r="D57" s="2"/>
      <c r="F57" s="15"/>
    </row>
    <row r="58" customFormat="false" ht="14.5" hidden="false" customHeight="false" outlineLevel="0" collapsed="false">
      <c r="D58" s="2"/>
      <c r="F58" s="15"/>
    </row>
    <row r="59" customFormat="false" ht="14.5" hidden="false" customHeight="false" outlineLevel="0" collapsed="false">
      <c r="D59" s="2"/>
      <c r="F59" s="15"/>
    </row>
    <row r="60" customFormat="false" ht="14.5" hidden="false" customHeight="false" outlineLevel="0" collapsed="false">
      <c r="F6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8T04:51:49Z</dcterms:created>
  <dc:creator>Compaq</dc:creator>
  <dc:description/>
  <dc:language>en-US</dc:language>
  <cp:lastModifiedBy>kirti chauhan</cp:lastModifiedBy>
  <dcterms:modified xsi:type="dcterms:W3CDTF">2024-07-06T09:28:14Z</dcterms:modified>
  <cp:revision>0</cp:revision>
  <dc:subject/>
  <dc:title/>
</cp:coreProperties>
</file>